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mujhuorg-my.sharepoint.com/personal/zmukasa_mujhu_org/Documents/Desktop/responses for validation manuscript/"/>
    </mc:Choice>
  </mc:AlternateContent>
  <xr:revisionPtr revIDLastSave="8" documentId="8_{D2CEAD50-A531-496A-962A-9809EB67A372}" xr6:coauthVersionLast="47" xr6:coauthVersionMax="47" xr10:uidLastSave="{19CA374A-CC02-405B-B1E7-ABF0107B3B49}"/>
  <bookViews>
    <workbookView xWindow="-110" yWindow="-110" windowWidth="19420" windowHeight="11500" xr2:uid="{00000000-000D-0000-FFFF-FFFF00000000}"/>
  </bookViews>
  <sheets>
    <sheet name="study data" sheetId="1" r:id="rId1"/>
  </sheets>
  <definedNames>
    <definedName name="_xlnm._FilterDatabase" localSheetId="0" hidden="1">'study data'!$A$1:$S$241</definedName>
    <definedName name="F" comment="=1">'study data'!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" i="1" l="1"/>
  <c r="V11" i="1"/>
  <c r="V12" i="1"/>
  <c r="V13" i="1"/>
  <c r="V14" i="1"/>
  <c r="V25" i="1"/>
  <c r="V26" i="1"/>
  <c r="V27" i="1"/>
  <c r="V28" i="1"/>
  <c r="V32" i="1"/>
  <c r="V33" i="1"/>
  <c r="V36" i="1"/>
  <c r="V37" i="1"/>
  <c r="V38" i="1"/>
  <c r="V41" i="1"/>
  <c r="V44" i="1"/>
  <c r="V45" i="1"/>
  <c r="V46" i="1"/>
  <c r="V48" i="1"/>
  <c r="V51" i="1"/>
  <c r="V52" i="1"/>
  <c r="V54" i="1"/>
  <c r="V55" i="1"/>
  <c r="V56" i="1"/>
  <c r="V58" i="1"/>
  <c r="V60" i="1"/>
  <c r="V64" i="1"/>
  <c r="V66" i="1"/>
  <c r="V67" i="1"/>
  <c r="V68" i="1"/>
  <c r="V69" i="1"/>
  <c r="V70" i="1"/>
  <c r="V72" i="1"/>
  <c r="V76" i="1"/>
  <c r="V80" i="1"/>
  <c r="V83" i="1"/>
  <c r="V84" i="1"/>
  <c r="V85" i="1"/>
  <c r="V86" i="1"/>
  <c r="V87" i="1"/>
  <c r="V89" i="1"/>
  <c r="V90" i="1"/>
  <c r="V92" i="1"/>
  <c r="V96" i="1"/>
  <c r="V102" i="1"/>
  <c r="V104" i="1"/>
  <c r="V105" i="1"/>
  <c r="V106" i="1"/>
  <c r="V107" i="1"/>
  <c r="V111" i="1"/>
  <c r="V117" i="1"/>
  <c r="V118" i="1"/>
  <c r="V120" i="1"/>
  <c r="V121" i="1"/>
  <c r="V131" i="1"/>
  <c r="V133" i="1"/>
  <c r="V136" i="1"/>
  <c r="V137" i="1"/>
  <c r="V139" i="1"/>
  <c r="V140" i="1"/>
  <c r="V141" i="1"/>
  <c r="V142" i="1"/>
  <c r="V143" i="1"/>
  <c r="V149" i="1"/>
  <c r="V150" i="1"/>
  <c r="V151" i="1"/>
  <c r="V163" i="1"/>
  <c r="V167" i="1"/>
  <c r="V179" i="1"/>
  <c r="V181" i="1"/>
  <c r="V184" i="1"/>
  <c r="V185" i="1"/>
  <c r="V186" i="1"/>
  <c r="V188" i="1"/>
  <c r="V190" i="1"/>
  <c r="V191" i="1"/>
  <c r="V192" i="1"/>
  <c r="V193" i="1"/>
  <c r="V195" i="1"/>
  <c r="V196" i="1"/>
  <c r="V197" i="1"/>
  <c r="V198" i="1"/>
  <c r="V199" i="1"/>
  <c r="V200" i="1"/>
  <c r="V201" i="1"/>
  <c r="V202" i="1"/>
  <c r="V203" i="1"/>
  <c r="V205" i="1"/>
  <c r="V206" i="1"/>
  <c r="V207" i="1"/>
  <c r="V208" i="1"/>
  <c r="V211" i="1"/>
  <c r="V214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5" i="1"/>
  <c r="U4" i="1"/>
  <c r="U2" i="1"/>
  <c r="V2" i="1"/>
  <c r="V3" i="1"/>
  <c r="V4" i="1"/>
  <c r="V7" i="1"/>
  <c r="V8" i="1"/>
  <c r="V9" i="1"/>
  <c r="V10" i="1"/>
  <c r="V15" i="1"/>
  <c r="V16" i="1"/>
  <c r="V17" i="1"/>
  <c r="V18" i="1"/>
  <c r="V19" i="1"/>
  <c r="V20" i="1"/>
  <c r="V21" i="1"/>
  <c r="V22" i="1"/>
  <c r="V23" i="1"/>
  <c r="V24" i="1"/>
  <c r="V29" i="1"/>
  <c r="V30" i="1"/>
  <c r="V31" i="1"/>
  <c r="V34" i="1"/>
  <c r="V35" i="1"/>
  <c r="V39" i="1"/>
  <c r="V40" i="1"/>
  <c r="V42" i="1"/>
  <c r="V43" i="1"/>
  <c r="V47" i="1"/>
  <c r="V49" i="1"/>
  <c r="V50" i="1"/>
  <c r="V53" i="1"/>
  <c r="V57" i="1"/>
  <c r="V59" i="1"/>
  <c r="V61" i="1"/>
  <c r="V62" i="1"/>
  <c r="V63" i="1"/>
  <c r="V65" i="1"/>
  <c r="V71" i="1"/>
  <c r="V73" i="1"/>
  <c r="V74" i="1"/>
  <c r="V75" i="1"/>
  <c r="V77" i="1"/>
  <c r="V78" i="1"/>
  <c r="V79" i="1"/>
  <c r="V81" i="1"/>
  <c r="V82" i="1"/>
  <c r="V88" i="1"/>
  <c r="V91" i="1"/>
  <c r="V93" i="1"/>
  <c r="V94" i="1"/>
  <c r="V95" i="1"/>
  <c r="V97" i="1"/>
  <c r="V98" i="1"/>
  <c r="V99" i="1"/>
  <c r="V100" i="1"/>
  <c r="V101" i="1"/>
  <c r="V103" i="1"/>
  <c r="V108" i="1"/>
  <c r="V109" i="1"/>
  <c r="V110" i="1"/>
  <c r="V112" i="1"/>
  <c r="V113" i="1"/>
  <c r="V114" i="1"/>
  <c r="V115" i="1"/>
  <c r="V116" i="1"/>
  <c r="V119" i="1"/>
  <c r="V122" i="1"/>
  <c r="V123" i="1"/>
  <c r="V124" i="1"/>
  <c r="V125" i="1"/>
  <c r="V126" i="1"/>
  <c r="V127" i="1"/>
  <c r="V128" i="1"/>
  <c r="V129" i="1"/>
  <c r="V130" i="1"/>
  <c r="V132" i="1"/>
  <c r="V134" i="1"/>
  <c r="V135" i="1"/>
  <c r="V138" i="1"/>
  <c r="V144" i="1"/>
  <c r="V145" i="1"/>
  <c r="V146" i="1"/>
  <c r="V147" i="1"/>
  <c r="V148" i="1"/>
  <c r="V152" i="1"/>
  <c r="V153" i="1"/>
  <c r="V154" i="1"/>
  <c r="V155" i="1"/>
  <c r="V156" i="1"/>
  <c r="V157" i="1"/>
  <c r="V158" i="1"/>
  <c r="V159" i="1"/>
  <c r="V160" i="1"/>
  <c r="V161" i="1"/>
  <c r="V162" i="1"/>
  <c r="V164" i="1"/>
  <c r="V165" i="1"/>
  <c r="V166" i="1"/>
  <c r="V168" i="1"/>
  <c r="V169" i="1"/>
  <c r="V170" i="1"/>
  <c r="V171" i="1"/>
  <c r="V172" i="1"/>
  <c r="V173" i="1"/>
  <c r="V174" i="1"/>
  <c r="V175" i="1"/>
  <c r="V176" i="1"/>
  <c r="V177" i="1"/>
  <c r="V178" i="1"/>
  <c r="V180" i="1"/>
  <c r="V182" i="1"/>
  <c r="V183" i="1"/>
  <c r="V187" i="1"/>
  <c r="V189" i="1"/>
  <c r="V194" i="1"/>
  <c r="V204" i="1"/>
  <c r="V209" i="1"/>
  <c r="V210" i="1"/>
  <c r="V212" i="1"/>
  <c r="V213" i="1"/>
  <c r="V215" i="1"/>
  <c r="U3" i="1"/>
  <c r="U7" i="1"/>
  <c r="U8" i="1"/>
  <c r="U9" i="1"/>
  <c r="U10" i="1"/>
  <c r="U15" i="1"/>
  <c r="U16" i="1"/>
  <c r="U17" i="1"/>
  <c r="U18" i="1"/>
  <c r="U19" i="1"/>
  <c r="U20" i="1"/>
  <c r="U21" i="1"/>
  <c r="U22" i="1"/>
  <c r="U23" i="1"/>
  <c r="U24" i="1"/>
  <c r="U29" i="1"/>
  <c r="U30" i="1"/>
  <c r="U31" i="1"/>
  <c r="U34" i="1"/>
  <c r="U35" i="1"/>
  <c r="U39" i="1"/>
  <c r="U40" i="1"/>
  <c r="U42" i="1"/>
  <c r="U43" i="1"/>
  <c r="U47" i="1"/>
  <c r="U49" i="1"/>
  <c r="U50" i="1"/>
  <c r="U53" i="1"/>
  <c r="U57" i="1"/>
  <c r="U59" i="1"/>
  <c r="U61" i="1"/>
  <c r="U62" i="1"/>
  <c r="U63" i="1"/>
  <c r="U65" i="1"/>
  <c r="U71" i="1"/>
  <c r="U73" i="1"/>
  <c r="U74" i="1"/>
  <c r="U75" i="1"/>
  <c r="U77" i="1"/>
  <c r="U78" i="1"/>
  <c r="U79" i="1"/>
  <c r="U81" i="1"/>
  <c r="U82" i="1"/>
  <c r="U88" i="1"/>
  <c r="U91" i="1"/>
  <c r="U93" i="1"/>
  <c r="U94" i="1"/>
  <c r="U95" i="1"/>
  <c r="U97" i="1"/>
  <c r="U98" i="1"/>
  <c r="U99" i="1"/>
  <c r="U100" i="1"/>
  <c r="U101" i="1"/>
  <c r="U103" i="1"/>
  <c r="U108" i="1"/>
  <c r="U109" i="1"/>
  <c r="U110" i="1"/>
  <c r="U112" i="1"/>
  <c r="U113" i="1"/>
  <c r="U114" i="1"/>
  <c r="U115" i="1"/>
  <c r="U116" i="1"/>
  <c r="U119" i="1"/>
  <c r="U122" i="1"/>
  <c r="U123" i="1"/>
  <c r="U124" i="1"/>
  <c r="U125" i="1"/>
  <c r="U126" i="1"/>
  <c r="U127" i="1"/>
  <c r="U128" i="1"/>
  <c r="U129" i="1"/>
  <c r="U130" i="1"/>
  <c r="U132" i="1"/>
  <c r="U134" i="1"/>
  <c r="U135" i="1"/>
  <c r="U138" i="1"/>
  <c r="U144" i="1"/>
  <c r="U145" i="1"/>
  <c r="U146" i="1"/>
  <c r="U147" i="1"/>
  <c r="U148" i="1"/>
  <c r="U152" i="1"/>
  <c r="U153" i="1"/>
  <c r="U154" i="1"/>
  <c r="U155" i="1"/>
  <c r="U156" i="1"/>
  <c r="U157" i="1"/>
  <c r="U158" i="1"/>
  <c r="U159" i="1"/>
  <c r="U160" i="1"/>
  <c r="U161" i="1"/>
  <c r="U162" i="1"/>
  <c r="U164" i="1"/>
  <c r="U165" i="1"/>
  <c r="U166" i="1"/>
  <c r="U168" i="1"/>
  <c r="U169" i="1"/>
  <c r="U170" i="1"/>
  <c r="U171" i="1"/>
  <c r="U172" i="1"/>
  <c r="U173" i="1"/>
  <c r="U174" i="1"/>
  <c r="U175" i="1"/>
  <c r="U176" i="1"/>
  <c r="U177" i="1"/>
  <c r="U178" i="1"/>
  <c r="U180" i="1"/>
  <c r="U182" i="1"/>
  <c r="U183" i="1"/>
  <c r="U187" i="1"/>
  <c r="U189" i="1"/>
  <c r="U194" i="1"/>
  <c r="U204" i="1"/>
  <c r="U209" i="1"/>
  <c r="U210" i="1"/>
  <c r="U212" i="1"/>
  <c r="U213" i="1"/>
  <c r="U215" i="1"/>
  <c r="U5" i="1"/>
  <c r="U6" i="1"/>
  <c r="U11" i="1"/>
  <c r="U12" i="1"/>
  <c r="U13" i="1"/>
  <c r="U14" i="1"/>
  <c r="U25" i="1"/>
  <c r="U26" i="1"/>
  <c r="U27" i="1"/>
  <c r="U28" i="1"/>
  <c r="U32" i="1"/>
  <c r="U33" i="1"/>
  <c r="U36" i="1"/>
  <c r="U37" i="1"/>
  <c r="U38" i="1"/>
  <c r="U41" i="1"/>
  <c r="U44" i="1"/>
  <c r="U45" i="1"/>
  <c r="U46" i="1"/>
  <c r="U48" i="1"/>
  <c r="U51" i="1"/>
  <c r="U52" i="1"/>
  <c r="U54" i="1"/>
  <c r="U55" i="1"/>
  <c r="U56" i="1"/>
  <c r="U58" i="1"/>
  <c r="U60" i="1"/>
  <c r="U64" i="1"/>
  <c r="U66" i="1"/>
  <c r="U67" i="1"/>
  <c r="U68" i="1"/>
  <c r="U69" i="1"/>
  <c r="U70" i="1"/>
  <c r="U72" i="1"/>
  <c r="U76" i="1"/>
  <c r="U80" i="1"/>
  <c r="U83" i="1"/>
  <c r="U84" i="1"/>
  <c r="U85" i="1"/>
  <c r="U86" i="1"/>
  <c r="U87" i="1"/>
  <c r="U89" i="1"/>
  <c r="U90" i="1"/>
  <c r="U92" i="1"/>
  <c r="U96" i="1"/>
  <c r="U102" i="1"/>
  <c r="U104" i="1"/>
  <c r="U105" i="1"/>
  <c r="U106" i="1"/>
  <c r="U107" i="1"/>
  <c r="U111" i="1"/>
  <c r="U117" i="1"/>
  <c r="U118" i="1"/>
  <c r="U120" i="1"/>
  <c r="U121" i="1"/>
  <c r="U131" i="1"/>
  <c r="U133" i="1"/>
  <c r="U136" i="1"/>
  <c r="U137" i="1"/>
  <c r="U139" i="1"/>
  <c r="U140" i="1"/>
  <c r="U141" i="1"/>
  <c r="U142" i="1"/>
  <c r="U143" i="1"/>
  <c r="U149" i="1"/>
  <c r="U150" i="1"/>
  <c r="U151" i="1"/>
  <c r="U163" i="1"/>
  <c r="U167" i="1"/>
  <c r="U179" i="1"/>
  <c r="U181" i="1"/>
  <c r="U184" i="1"/>
  <c r="U185" i="1"/>
  <c r="U186" i="1"/>
  <c r="U188" i="1"/>
  <c r="U190" i="1"/>
  <c r="U191" i="1"/>
  <c r="U192" i="1"/>
  <c r="U193" i="1"/>
  <c r="U195" i="1"/>
  <c r="U196" i="1"/>
  <c r="U197" i="1"/>
  <c r="U198" i="1"/>
  <c r="U199" i="1"/>
  <c r="U200" i="1"/>
  <c r="U201" i="1"/>
  <c r="U202" i="1"/>
  <c r="U203" i="1"/>
  <c r="U205" i="1"/>
  <c r="U206" i="1"/>
  <c r="U207" i="1"/>
  <c r="U208" i="1"/>
  <c r="U211" i="1"/>
  <c r="U214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T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" i="1"/>
  <c r="P29" i="1"/>
  <c r="P30" i="1"/>
  <c r="P31" i="1"/>
  <c r="P34" i="1"/>
  <c r="P35" i="1"/>
  <c r="P39" i="1"/>
  <c r="Q36" i="1" l="1"/>
  <c r="N36" i="1"/>
  <c r="M36" i="1"/>
  <c r="O36" i="1"/>
  <c r="P36" i="1"/>
  <c r="R36" i="1"/>
  <c r="Q55" i="1"/>
  <c r="N55" i="1"/>
  <c r="M55" i="1"/>
  <c r="O55" i="1"/>
  <c r="P55" i="1"/>
  <c r="R55" i="1"/>
  <c r="Q102" i="1"/>
  <c r="N102" i="1"/>
  <c r="M102" i="1"/>
  <c r="O102" i="1"/>
  <c r="P102" i="1"/>
  <c r="R102" i="1"/>
  <c r="Q60" i="1"/>
  <c r="N60" i="1"/>
  <c r="M60" i="1"/>
  <c r="O60" i="1"/>
  <c r="P60" i="1"/>
  <c r="R60" i="1"/>
  <c r="M57" i="1"/>
  <c r="N57" i="1"/>
  <c r="O57" i="1"/>
  <c r="P57" i="1"/>
  <c r="Q57" i="1"/>
  <c r="R57" i="1"/>
  <c r="Q241" i="1" l="1"/>
  <c r="N241" i="1"/>
  <c r="M241" i="1"/>
  <c r="O241" i="1"/>
  <c r="R241" i="1"/>
  <c r="P241" i="1"/>
  <c r="Q240" i="1"/>
  <c r="N240" i="1"/>
  <c r="M240" i="1"/>
  <c r="O240" i="1"/>
  <c r="P240" i="1"/>
  <c r="R240" i="1"/>
  <c r="Q239" i="1"/>
  <c r="N239" i="1"/>
  <c r="M239" i="1"/>
  <c r="O239" i="1"/>
  <c r="P239" i="1"/>
  <c r="R239" i="1"/>
  <c r="Q13" i="1"/>
  <c r="N13" i="1"/>
  <c r="M13" i="1"/>
  <c r="O13" i="1"/>
  <c r="P13" i="1"/>
  <c r="R13" i="1"/>
  <c r="Q87" i="1"/>
  <c r="N87" i="1"/>
  <c r="M87" i="1"/>
  <c r="O87" i="1"/>
  <c r="P87" i="1"/>
  <c r="R87" i="1"/>
  <c r="Q121" i="1"/>
  <c r="N121" i="1"/>
  <c r="M121" i="1"/>
  <c r="O121" i="1"/>
  <c r="P121" i="1"/>
  <c r="R121" i="1"/>
  <c r="Q136" i="1"/>
  <c r="N136" i="1"/>
  <c r="M136" i="1"/>
  <c r="O136" i="1"/>
  <c r="P136" i="1"/>
  <c r="R136" i="1"/>
  <c r="Q56" i="1"/>
  <c r="N56" i="1"/>
  <c r="M56" i="1"/>
  <c r="O56" i="1"/>
  <c r="P56" i="1"/>
  <c r="R56" i="1"/>
  <c r="Q233" i="1"/>
  <c r="N233" i="1"/>
  <c r="M233" i="1"/>
  <c r="O233" i="1"/>
  <c r="P233" i="1"/>
  <c r="R233" i="1"/>
  <c r="Q234" i="1"/>
  <c r="N234" i="1"/>
  <c r="M234" i="1"/>
  <c r="O234" i="1"/>
  <c r="P234" i="1"/>
  <c r="R234" i="1"/>
  <c r="Q235" i="1"/>
  <c r="N235" i="1"/>
  <c r="M235" i="1"/>
  <c r="O235" i="1"/>
  <c r="R235" i="1"/>
  <c r="P235" i="1"/>
  <c r="Q236" i="1"/>
  <c r="N236" i="1"/>
  <c r="M236" i="1"/>
  <c r="O236" i="1"/>
  <c r="P236" i="1"/>
  <c r="R236" i="1"/>
  <c r="Q237" i="1"/>
  <c r="N237" i="1"/>
  <c r="M237" i="1"/>
  <c r="O237" i="1"/>
  <c r="P237" i="1"/>
  <c r="R237" i="1"/>
  <c r="Q232" i="1"/>
  <c r="N232" i="1"/>
  <c r="M232" i="1"/>
  <c r="O232" i="1"/>
  <c r="P232" i="1"/>
  <c r="R232" i="1"/>
  <c r="Q231" i="1"/>
  <c r="N231" i="1"/>
  <c r="M231" i="1"/>
  <c r="O231" i="1"/>
  <c r="P231" i="1"/>
  <c r="R231" i="1"/>
  <c r="Q111" i="1"/>
  <c r="N111" i="1"/>
  <c r="M111" i="1"/>
  <c r="O111" i="1"/>
  <c r="P111" i="1"/>
  <c r="R111" i="1"/>
  <c r="Q179" i="1"/>
  <c r="N179" i="1"/>
  <c r="M179" i="1"/>
  <c r="O179" i="1"/>
  <c r="P179" i="1"/>
  <c r="R179" i="1"/>
  <c r="Q238" i="1"/>
  <c r="N238" i="1"/>
  <c r="M238" i="1"/>
  <c r="O238" i="1"/>
  <c r="P238" i="1"/>
  <c r="R238" i="1"/>
  <c r="Q11" i="1"/>
  <c r="N11" i="1"/>
  <c r="M11" i="1"/>
  <c r="O11" i="1"/>
  <c r="P11" i="1"/>
  <c r="R11" i="1"/>
  <c r="Q69" i="1"/>
  <c r="N69" i="1"/>
  <c r="M69" i="1"/>
  <c r="O69" i="1"/>
  <c r="P69" i="1"/>
  <c r="R69" i="1"/>
  <c r="Q149" i="1"/>
  <c r="N149" i="1"/>
  <c r="M149" i="1"/>
  <c r="O149" i="1"/>
  <c r="P149" i="1"/>
  <c r="R149" i="1"/>
  <c r="Q193" i="1"/>
  <c r="N193" i="1"/>
  <c r="M193" i="1"/>
  <c r="O193" i="1"/>
  <c r="P193" i="1"/>
  <c r="R193" i="1"/>
  <c r="Q196" i="1"/>
  <c r="N196" i="1"/>
  <c r="M196" i="1"/>
  <c r="O196" i="1"/>
  <c r="P196" i="1"/>
  <c r="R196" i="1"/>
  <c r="Q184" i="1"/>
  <c r="N184" i="1"/>
  <c r="M184" i="1"/>
  <c r="O184" i="1"/>
  <c r="P184" i="1"/>
  <c r="R184" i="1"/>
  <c r="Q223" i="1"/>
  <c r="N223" i="1"/>
  <c r="M223" i="1"/>
  <c r="O223" i="1"/>
  <c r="P223" i="1"/>
  <c r="R223" i="1"/>
  <c r="Q222" i="1"/>
  <c r="N222" i="1"/>
  <c r="M222" i="1"/>
  <c r="O222" i="1"/>
  <c r="P222" i="1"/>
  <c r="R222" i="1"/>
  <c r="Q217" i="1"/>
  <c r="N217" i="1"/>
  <c r="M217" i="1"/>
  <c r="O217" i="1"/>
  <c r="P217" i="1"/>
  <c r="R217" i="1"/>
  <c r="M185" i="1"/>
  <c r="O185" i="1"/>
  <c r="P185" i="1"/>
  <c r="R185" i="1"/>
  <c r="M186" i="1"/>
  <c r="O186" i="1"/>
  <c r="P186" i="1"/>
  <c r="R186" i="1"/>
  <c r="M181" i="1"/>
  <c r="O181" i="1"/>
  <c r="P181" i="1"/>
  <c r="R181" i="1"/>
  <c r="M72" i="1"/>
  <c r="P72" i="1"/>
  <c r="R72" i="1"/>
  <c r="M80" i="1"/>
  <c r="P80" i="1"/>
  <c r="R80" i="1"/>
  <c r="M150" i="1"/>
  <c r="P150" i="1"/>
  <c r="R150" i="1"/>
  <c r="M143" i="1"/>
  <c r="P143" i="1"/>
  <c r="R143" i="1"/>
  <c r="P142" i="1"/>
  <c r="R142" i="1"/>
  <c r="P54" i="1"/>
  <c r="R54" i="1"/>
  <c r="P163" i="1"/>
  <c r="R163" i="1"/>
  <c r="P198" i="1"/>
  <c r="R198" i="1"/>
  <c r="P195" i="1"/>
  <c r="R195" i="1"/>
  <c r="P37" i="1"/>
  <c r="R37" i="1"/>
  <c r="P188" i="1"/>
  <c r="R188" i="1"/>
  <c r="P190" i="1"/>
  <c r="R190" i="1"/>
  <c r="P70" i="1"/>
  <c r="R70" i="1"/>
  <c r="P216" i="1"/>
  <c r="R216" i="1"/>
  <c r="P208" i="1"/>
  <c r="R208" i="1"/>
  <c r="Q206" i="1"/>
  <c r="Q208" i="1"/>
  <c r="Q216" i="1"/>
  <c r="Q70" i="1"/>
  <c r="Q190" i="1"/>
  <c r="Q188" i="1"/>
  <c r="Q37" i="1"/>
  <c r="Q195" i="1"/>
  <c r="Q198" i="1"/>
  <c r="Q163" i="1"/>
  <c r="Q54" i="1"/>
  <c r="Q142" i="1"/>
  <c r="Q143" i="1"/>
  <c r="Q150" i="1"/>
  <c r="Q80" i="1"/>
  <c r="Q72" i="1"/>
  <c r="Q181" i="1"/>
  <c r="Q186" i="1"/>
  <c r="Q185" i="1"/>
  <c r="O206" i="1"/>
  <c r="O208" i="1"/>
  <c r="O216" i="1"/>
  <c r="O70" i="1"/>
  <c r="O190" i="1"/>
  <c r="O188" i="1"/>
  <c r="O37" i="1"/>
  <c r="O195" i="1"/>
  <c r="O198" i="1"/>
  <c r="O163" i="1"/>
  <c r="O54" i="1"/>
  <c r="O142" i="1"/>
  <c r="O143" i="1"/>
  <c r="O150" i="1"/>
  <c r="O80" i="1"/>
  <c r="O72" i="1"/>
  <c r="O214" i="1"/>
  <c r="N206" i="1"/>
  <c r="N208" i="1"/>
  <c r="N216" i="1"/>
  <c r="N70" i="1"/>
  <c r="N190" i="1"/>
  <c r="N188" i="1"/>
  <c r="N37" i="1"/>
  <c r="N195" i="1"/>
  <c r="N198" i="1"/>
  <c r="N163" i="1"/>
  <c r="N54" i="1"/>
  <c r="N142" i="1"/>
  <c r="N143" i="1"/>
  <c r="N150" i="1"/>
  <c r="N80" i="1"/>
  <c r="N72" i="1"/>
  <c r="N181" i="1"/>
  <c r="N186" i="1"/>
  <c r="N185" i="1"/>
  <c r="M206" i="1"/>
  <c r="M208" i="1"/>
  <c r="M216" i="1"/>
  <c r="M70" i="1"/>
  <c r="M190" i="1"/>
  <c r="M188" i="1"/>
  <c r="M37" i="1"/>
  <c r="M195" i="1"/>
  <c r="M198" i="1"/>
  <c r="M163" i="1"/>
  <c r="M54" i="1"/>
  <c r="M142" i="1"/>
  <c r="P206" i="1"/>
  <c r="R206" i="1"/>
  <c r="Q214" i="1"/>
  <c r="N214" i="1"/>
  <c r="M214" i="1"/>
  <c r="P214" i="1"/>
  <c r="R214" i="1"/>
  <c r="Q230" i="1"/>
  <c r="N230" i="1"/>
  <c r="M230" i="1"/>
  <c r="O230" i="1"/>
  <c r="P230" i="1"/>
  <c r="R230" i="1"/>
  <c r="Q218" i="1"/>
  <c r="N218" i="1"/>
  <c r="M218" i="1"/>
  <c r="O218" i="1"/>
  <c r="P218" i="1"/>
  <c r="R218" i="1"/>
  <c r="Q219" i="1"/>
  <c r="N219" i="1"/>
  <c r="M219" i="1"/>
  <c r="O219" i="1"/>
  <c r="P219" i="1"/>
  <c r="R219" i="1"/>
  <c r="Q224" i="1"/>
  <c r="N224" i="1"/>
  <c r="M224" i="1"/>
  <c r="O224" i="1"/>
  <c r="P224" i="1"/>
  <c r="R224" i="1"/>
  <c r="Q225" i="1"/>
  <c r="N225" i="1"/>
  <c r="M225" i="1"/>
  <c r="O225" i="1"/>
  <c r="P225" i="1"/>
  <c r="R225" i="1"/>
  <c r="Q226" i="1"/>
  <c r="N226" i="1"/>
  <c r="M226" i="1"/>
  <c r="O226" i="1"/>
  <c r="P226" i="1"/>
  <c r="R226" i="1"/>
  <c r="Q205" i="1"/>
  <c r="N205" i="1"/>
  <c r="M205" i="1"/>
  <c r="O205" i="1"/>
  <c r="P205" i="1"/>
  <c r="R205" i="1"/>
  <c r="Q227" i="1"/>
  <c r="N227" i="1"/>
  <c r="M227" i="1"/>
  <c r="O227" i="1"/>
  <c r="P227" i="1"/>
  <c r="R227" i="1"/>
  <c r="Q228" i="1"/>
  <c r="N228" i="1"/>
  <c r="M228" i="1"/>
  <c r="O228" i="1"/>
  <c r="P228" i="1"/>
  <c r="R228" i="1"/>
  <c r="Q220" i="1"/>
  <c r="N220" i="1"/>
  <c r="M220" i="1"/>
  <c r="O220" i="1"/>
  <c r="P220" i="1"/>
  <c r="R220" i="1"/>
  <c r="Q221" i="1"/>
  <c r="N221" i="1"/>
  <c r="M221" i="1"/>
  <c r="O221" i="1"/>
  <c r="P221" i="1"/>
  <c r="R221" i="1"/>
  <c r="Q229" i="1"/>
  <c r="N229" i="1"/>
  <c r="M229" i="1"/>
  <c r="O229" i="1"/>
  <c r="P229" i="1"/>
  <c r="R229" i="1"/>
  <c r="Q207" i="1"/>
  <c r="N207" i="1"/>
  <c r="M207" i="1"/>
  <c r="O207" i="1"/>
  <c r="P207" i="1"/>
  <c r="R207" i="1"/>
  <c r="Q211" i="1"/>
  <c r="N211" i="1"/>
  <c r="M211" i="1"/>
  <c r="O211" i="1"/>
  <c r="P211" i="1"/>
  <c r="R211" i="1"/>
  <c r="Q137" i="1"/>
  <c r="N137" i="1"/>
  <c r="M137" i="1"/>
  <c r="O137" i="1"/>
  <c r="P137" i="1"/>
  <c r="R137" i="1"/>
  <c r="Q118" i="1"/>
  <c r="N118" i="1"/>
  <c r="M118" i="1"/>
  <c r="O118" i="1"/>
  <c r="P118" i="1"/>
  <c r="R118" i="1"/>
  <c r="Q46" i="1"/>
  <c r="N46" i="1"/>
  <c r="M46" i="1"/>
  <c r="O46" i="1"/>
  <c r="P46" i="1"/>
  <c r="R46" i="1"/>
  <c r="Q83" i="1"/>
  <c r="N83" i="1"/>
  <c r="M83" i="1"/>
  <c r="O83" i="1"/>
  <c r="P83" i="1"/>
  <c r="R83" i="1"/>
  <c r="Q52" i="1"/>
  <c r="N52" i="1"/>
  <c r="M52" i="1"/>
  <c r="O52" i="1"/>
  <c r="P52" i="1"/>
  <c r="R52" i="1"/>
  <c r="Q48" i="1"/>
  <c r="N48" i="1"/>
  <c r="M48" i="1"/>
  <c r="O48" i="1"/>
  <c r="P48" i="1"/>
  <c r="R48" i="1"/>
  <c r="Q32" i="1"/>
  <c r="N32" i="1"/>
  <c r="M32" i="1"/>
  <c r="O32" i="1"/>
  <c r="P32" i="1"/>
  <c r="R32" i="1"/>
  <c r="Q33" i="1"/>
  <c r="N33" i="1"/>
  <c r="M33" i="1"/>
  <c r="O33" i="1"/>
  <c r="P33" i="1"/>
  <c r="R33" i="1"/>
  <c r="Q27" i="1"/>
  <c r="N27" i="1"/>
  <c r="M27" i="1"/>
  <c r="O27" i="1"/>
  <c r="P27" i="1"/>
  <c r="R27" i="1"/>
  <c r="Q28" i="1"/>
  <c r="N28" i="1"/>
  <c r="M28" i="1"/>
  <c r="O28" i="1"/>
  <c r="P28" i="1"/>
  <c r="R28" i="1"/>
  <c r="Q151" i="1"/>
  <c r="N151" i="1"/>
  <c r="M151" i="1"/>
  <c r="O151" i="1"/>
  <c r="P151" i="1"/>
  <c r="R151" i="1"/>
  <c r="Q167" i="1"/>
  <c r="N167" i="1"/>
  <c r="M167" i="1"/>
  <c r="O167" i="1"/>
  <c r="P167" i="1"/>
  <c r="R167" i="1"/>
  <c r="Q191" i="1"/>
  <c r="N191" i="1"/>
  <c r="M191" i="1"/>
  <c r="O191" i="1"/>
  <c r="P191" i="1"/>
  <c r="R191" i="1"/>
  <c r="Q203" i="1"/>
  <c r="N203" i="1"/>
  <c r="M203" i="1"/>
  <c r="O203" i="1"/>
  <c r="P203" i="1"/>
  <c r="R203" i="1"/>
  <c r="Q200" i="1"/>
  <c r="N200" i="1"/>
  <c r="M200" i="1"/>
  <c r="O200" i="1"/>
  <c r="P200" i="1"/>
  <c r="R200" i="1"/>
  <c r="Q199" i="1"/>
  <c r="N199" i="1"/>
  <c r="M199" i="1"/>
  <c r="O199" i="1"/>
  <c r="P199" i="1"/>
  <c r="R199" i="1"/>
  <c r="Q197" i="1"/>
  <c r="N197" i="1"/>
  <c r="M197" i="1"/>
  <c r="O197" i="1"/>
  <c r="P197" i="1"/>
  <c r="R197" i="1"/>
  <c r="Q201" i="1"/>
  <c r="N201" i="1"/>
  <c r="M201" i="1"/>
  <c r="O201" i="1"/>
  <c r="P201" i="1"/>
  <c r="R201" i="1"/>
  <c r="Q202" i="1"/>
  <c r="N202" i="1"/>
  <c r="M202" i="1"/>
  <c r="O202" i="1"/>
  <c r="P202" i="1"/>
  <c r="R202" i="1"/>
  <c r="Q192" i="1"/>
  <c r="N192" i="1"/>
  <c r="M192" i="1"/>
  <c r="O192" i="1"/>
  <c r="P192" i="1"/>
  <c r="R192" i="1"/>
  <c r="P45" i="1"/>
  <c r="P44" i="1"/>
  <c r="P38" i="1"/>
  <c r="P14" i="1"/>
  <c r="P68" i="1"/>
  <c r="P85" i="1"/>
  <c r="P90" i="1"/>
  <c r="P86" i="1"/>
  <c r="P76" i="1"/>
  <c r="P58" i="1"/>
  <c r="P25" i="1"/>
  <c r="P26" i="1"/>
  <c r="P6" i="1"/>
  <c r="P5" i="1"/>
  <c r="P12" i="1"/>
  <c r="P67" i="1"/>
  <c r="P66" i="1"/>
  <c r="P64" i="1"/>
  <c r="P51" i="1"/>
  <c r="P89" i="1"/>
  <c r="P84" i="1"/>
  <c r="P106" i="1"/>
  <c r="P105" i="1"/>
  <c r="P104" i="1"/>
  <c r="P117" i="1"/>
  <c r="P92" i="1"/>
  <c r="P120" i="1"/>
  <c r="P96" i="1"/>
  <c r="P131" i="1"/>
  <c r="P133" i="1"/>
  <c r="P139" i="1"/>
  <c r="P140" i="1"/>
  <c r="P141" i="1"/>
  <c r="P107" i="1"/>
  <c r="P41" i="1"/>
  <c r="R45" i="1"/>
  <c r="R44" i="1"/>
  <c r="R38" i="1"/>
  <c r="R14" i="1"/>
  <c r="R68" i="1"/>
  <c r="R85" i="1"/>
  <c r="R90" i="1"/>
  <c r="R86" i="1"/>
  <c r="R76" i="1"/>
  <c r="R58" i="1"/>
  <c r="R25" i="1"/>
  <c r="R26" i="1"/>
  <c r="R6" i="1"/>
  <c r="R5" i="1"/>
  <c r="R12" i="1"/>
  <c r="R67" i="1"/>
  <c r="R66" i="1"/>
  <c r="R64" i="1"/>
  <c r="R51" i="1"/>
  <c r="R89" i="1"/>
  <c r="R84" i="1"/>
  <c r="R106" i="1"/>
  <c r="R105" i="1"/>
  <c r="R104" i="1"/>
  <c r="R117" i="1"/>
  <c r="R92" i="1"/>
  <c r="R120" i="1"/>
  <c r="R96" i="1"/>
  <c r="R131" i="1"/>
  <c r="R133" i="1"/>
  <c r="R139" i="1"/>
  <c r="R140" i="1"/>
  <c r="R141" i="1"/>
  <c r="R107" i="1"/>
  <c r="R41" i="1"/>
  <c r="Q45" i="1"/>
  <c r="Q44" i="1"/>
  <c r="Q38" i="1"/>
  <c r="Q14" i="1"/>
  <c r="Q68" i="1"/>
  <c r="Q85" i="1"/>
  <c r="Q90" i="1"/>
  <c r="Q86" i="1"/>
  <c r="Q76" i="1"/>
  <c r="Q58" i="1"/>
  <c r="Q25" i="1"/>
  <c r="Q26" i="1"/>
  <c r="Q6" i="1"/>
  <c r="Q5" i="1"/>
  <c r="Q12" i="1"/>
  <c r="Q67" i="1"/>
  <c r="Q66" i="1"/>
  <c r="Q64" i="1"/>
  <c r="Q51" i="1"/>
  <c r="Q89" i="1"/>
  <c r="Q84" i="1"/>
  <c r="Q106" i="1"/>
  <c r="Q105" i="1"/>
  <c r="Q104" i="1"/>
  <c r="Q117" i="1"/>
  <c r="Q92" i="1"/>
  <c r="Q120" i="1"/>
  <c r="Q96" i="1"/>
  <c r="Q131" i="1"/>
  <c r="Q133" i="1"/>
  <c r="Q139" i="1"/>
  <c r="Q140" i="1"/>
  <c r="Q141" i="1"/>
  <c r="Q107" i="1"/>
  <c r="Q41" i="1"/>
  <c r="O41" i="1"/>
  <c r="O45" i="1"/>
  <c r="O44" i="1"/>
  <c r="O38" i="1"/>
  <c r="O14" i="1"/>
  <c r="O68" i="1"/>
  <c r="O85" i="1"/>
  <c r="O90" i="1"/>
  <c r="O86" i="1"/>
  <c r="O76" i="1"/>
  <c r="O58" i="1"/>
  <c r="O25" i="1"/>
  <c r="O26" i="1"/>
  <c r="O6" i="1"/>
  <c r="O5" i="1"/>
  <c r="O12" i="1"/>
  <c r="O67" i="1"/>
  <c r="O66" i="1"/>
  <c r="O64" i="1"/>
  <c r="O51" i="1"/>
  <c r="O89" i="1"/>
  <c r="O84" i="1"/>
  <c r="O106" i="1"/>
  <c r="O105" i="1"/>
  <c r="O104" i="1"/>
  <c r="O117" i="1"/>
  <c r="O92" i="1"/>
  <c r="O120" i="1"/>
  <c r="O96" i="1"/>
  <c r="O131" i="1"/>
  <c r="O133" i="1"/>
  <c r="O139" i="1"/>
  <c r="O140" i="1"/>
  <c r="O141" i="1"/>
  <c r="O107" i="1"/>
  <c r="N41" i="1"/>
  <c r="N45" i="1"/>
  <c r="N44" i="1"/>
  <c r="N38" i="1"/>
  <c r="N14" i="1"/>
  <c r="N68" i="1"/>
  <c r="N85" i="1"/>
  <c r="N90" i="1"/>
  <c r="N86" i="1"/>
  <c r="N76" i="1"/>
  <c r="N58" i="1"/>
  <c r="N25" i="1"/>
  <c r="N26" i="1"/>
  <c r="N6" i="1"/>
  <c r="N5" i="1"/>
  <c r="N12" i="1"/>
  <c r="N67" i="1"/>
  <c r="N66" i="1"/>
  <c r="N64" i="1"/>
  <c r="N51" i="1"/>
  <c r="N89" i="1"/>
  <c r="N84" i="1"/>
  <c r="N106" i="1"/>
  <c r="N105" i="1"/>
  <c r="N104" i="1"/>
  <c r="N117" i="1"/>
  <c r="N92" i="1"/>
  <c r="N120" i="1"/>
  <c r="N96" i="1"/>
  <c r="N131" i="1"/>
  <c r="N133" i="1"/>
  <c r="N139" i="1"/>
  <c r="N140" i="1"/>
  <c r="N141" i="1"/>
  <c r="N107" i="1"/>
  <c r="M41" i="1"/>
  <c r="M45" i="1"/>
  <c r="M44" i="1"/>
  <c r="M38" i="1"/>
  <c r="M14" i="1"/>
  <c r="M68" i="1"/>
  <c r="M85" i="1"/>
  <c r="M90" i="1"/>
  <c r="M86" i="1"/>
  <c r="M76" i="1"/>
  <c r="M58" i="1"/>
  <c r="M25" i="1"/>
  <c r="M26" i="1"/>
  <c r="M6" i="1"/>
  <c r="M5" i="1"/>
  <c r="M12" i="1"/>
  <c r="M67" i="1"/>
  <c r="M66" i="1"/>
  <c r="M64" i="1"/>
  <c r="M51" i="1"/>
  <c r="M89" i="1"/>
  <c r="M84" i="1"/>
  <c r="M106" i="1"/>
  <c r="M105" i="1"/>
  <c r="M104" i="1"/>
  <c r="M117" i="1"/>
  <c r="M92" i="1"/>
  <c r="M120" i="1"/>
  <c r="M96" i="1"/>
  <c r="M131" i="1"/>
  <c r="M133" i="1"/>
  <c r="M139" i="1"/>
  <c r="M140" i="1"/>
  <c r="M141" i="1"/>
  <c r="M107" i="1"/>
  <c r="Q129" i="1"/>
  <c r="N129" i="1"/>
  <c r="M129" i="1"/>
  <c r="O129" i="1"/>
  <c r="P129" i="1"/>
  <c r="R129" i="1"/>
  <c r="Q59" i="1"/>
  <c r="N59" i="1"/>
  <c r="M59" i="1"/>
  <c r="O59" i="1"/>
  <c r="P59" i="1"/>
  <c r="R59" i="1"/>
  <c r="Q91" i="1"/>
  <c r="N91" i="1"/>
  <c r="M91" i="1"/>
  <c r="O91" i="1"/>
  <c r="P91" i="1"/>
  <c r="R91" i="1"/>
  <c r="Q128" i="1"/>
  <c r="N128" i="1"/>
  <c r="M128" i="1"/>
  <c r="O128" i="1"/>
  <c r="P128" i="1"/>
  <c r="R128" i="1"/>
  <c r="Q212" i="1"/>
  <c r="N212" i="1"/>
  <c r="M212" i="1"/>
  <c r="O212" i="1"/>
  <c r="P212" i="1"/>
  <c r="R212" i="1"/>
  <c r="Q213" i="1"/>
  <c r="N213" i="1"/>
  <c r="M213" i="1"/>
  <c r="O213" i="1"/>
  <c r="P213" i="1"/>
  <c r="R213" i="1"/>
  <c r="Q215" i="1"/>
  <c r="N215" i="1"/>
  <c r="M215" i="1"/>
  <c r="O215" i="1"/>
  <c r="P215" i="1"/>
  <c r="R215" i="1"/>
  <c r="Q204" i="1"/>
  <c r="N204" i="1"/>
  <c r="M204" i="1"/>
  <c r="O204" i="1"/>
  <c r="P204" i="1"/>
  <c r="R204" i="1"/>
  <c r="Q209" i="1"/>
  <c r="N209" i="1"/>
  <c r="M209" i="1"/>
  <c r="O209" i="1"/>
  <c r="P209" i="1"/>
  <c r="R209" i="1"/>
  <c r="Q210" i="1"/>
  <c r="N210" i="1"/>
  <c r="M210" i="1"/>
  <c r="O210" i="1"/>
  <c r="P210" i="1"/>
  <c r="R210" i="1"/>
  <c r="Q74" i="1"/>
  <c r="N74" i="1"/>
  <c r="M74" i="1"/>
  <c r="O74" i="1"/>
  <c r="P74" i="1"/>
  <c r="R74" i="1"/>
  <c r="Q82" i="1"/>
  <c r="N82" i="1"/>
  <c r="M82" i="1"/>
  <c r="O82" i="1"/>
  <c r="P82" i="1"/>
  <c r="R82" i="1"/>
  <c r="Q30" i="1"/>
  <c r="N30" i="1"/>
  <c r="M30" i="1"/>
  <c r="O30" i="1"/>
  <c r="R30" i="1"/>
  <c r="Q19" i="1"/>
  <c r="N19" i="1"/>
  <c r="M19" i="1"/>
  <c r="O19" i="1"/>
  <c r="P19" i="1"/>
  <c r="R19" i="1"/>
  <c r="Q22" i="1"/>
  <c r="N22" i="1"/>
  <c r="M22" i="1"/>
  <c r="O22" i="1"/>
  <c r="P22" i="1"/>
  <c r="R22" i="1"/>
  <c r="Q2" i="1"/>
  <c r="N2" i="1"/>
  <c r="M2" i="1"/>
  <c r="O2" i="1"/>
  <c r="P2" i="1"/>
  <c r="R2" i="1"/>
  <c r="Q47" i="1"/>
  <c r="N47" i="1"/>
  <c r="M47" i="1"/>
  <c r="O47" i="1"/>
  <c r="P47" i="1"/>
  <c r="R47" i="1"/>
  <c r="Q71" i="1"/>
  <c r="N71" i="1"/>
  <c r="M71" i="1"/>
  <c r="O71" i="1"/>
  <c r="P71" i="1"/>
  <c r="R71" i="1"/>
  <c r="Q148" i="1"/>
  <c r="N148" i="1"/>
  <c r="M148" i="1"/>
  <c r="O148" i="1"/>
  <c r="P148" i="1"/>
  <c r="R148" i="1"/>
  <c r="Q154" i="1"/>
  <c r="N154" i="1"/>
  <c r="M154" i="1"/>
  <c r="O154" i="1"/>
  <c r="P154" i="1"/>
  <c r="R154" i="1"/>
  <c r="Q152" i="1"/>
  <c r="N152" i="1"/>
  <c r="M152" i="1"/>
  <c r="O152" i="1"/>
  <c r="P152" i="1"/>
  <c r="R152" i="1"/>
  <c r="Q170" i="1"/>
  <c r="N170" i="1"/>
  <c r="M170" i="1"/>
  <c r="O170" i="1"/>
  <c r="P170" i="1"/>
  <c r="R170" i="1"/>
  <c r="Q171" i="1"/>
  <c r="N171" i="1"/>
  <c r="M171" i="1"/>
  <c r="O171" i="1"/>
  <c r="P171" i="1"/>
  <c r="R171" i="1"/>
  <c r="Q161" i="1"/>
  <c r="N161" i="1"/>
  <c r="M161" i="1"/>
  <c r="O161" i="1"/>
  <c r="P161" i="1"/>
  <c r="R161" i="1"/>
  <c r="Q162" i="1"/>
  <c r="N162" i="1"/>
  <c r="M162" i="1"/>
  <c r="O162" i="1"/>
  <c r="P162" i="1"/>
  <c r="R162" i="1"/>
  <c r="Q166" i="1"/>
  <c r="N166" i="1"/>
  <c r="M166" i="1"/>
  <c r="O166" i="1"/>
  <c r="P166" i="1"/>
  <c r="R166" i="1"/>
  <c r="Q178" i="1"/>
  <c r="N178" i="1"/>
  <c r="M178" i="1"/>
  <c r="O178" i="1"/>
  <c r="P178" i="1"/>
  <c r="R178" i="1"/>
  <c r="Q176" i="1"/>
  <c r="N176" i="1"/>
  <c r="M176" i="1"/>
  <c r="O176" i="1"/>
  <c r="P176" i="1"/>
  <c r="R176" i="1"/>
  <c r="Q35" i="1"/>
  <c r="N35" i="1"/>
  <c r="M35" i="1"/>
  <c r="O35" i="1"/>
  <c r="R35" i="1"/>
  <c r="Q194" i="1"/>
  <c r="N194" i="1"/>
  <c r="M194" i="1"/>
  <c r="O194" i="1"/>
  <c r="P194" i="1"/>
  <c r="R194" i="1"/>
  <c r="Q108" i="1" l="1"/>
  <c r="N108" i="1"/>
  <c r="M108" i="1"/>
  <c r="O108" i="1"/>
  <c r="P108" i="1"/>
  <c r="R108" i="1"/>
  <c r="Q127" i="1"/>
  <c r="N127" i="1"/>
  <c r="M127" i="1"/>
  <c r="O127" i="1"/>
  <c r="P127" i="1"/>
  <c r="R127" i="1"/>
  <c r="Q138" i="1"/>
  <c r="N138" i="1"/>
  <c r="M138" i="1"/>
  <c r="O138" i="1"/>
  <c r="P138" i="1"/>
  <c r="R138" i="1"/>
  <c r="Q135" i="1"/>
  <c r="N135" i="1"/>
  <c r="M135" i="1"/>
  <c r="P135" i="1"/>
  <c r="R135" i="1"/>
  <c r="O130" i="1"/>
  <c r="O135" i="1"/>
  <c r="Q130" i="1"/>
  <c r="N130" i="1"/>
  <c r="M130" i="1"/>
  <c r="P130" i="1"/>
  <c r="R130" i="1"/>
  <c r="Q101" i="1"/>
  <c r="N101" i="1"/>
  <c r="M101" i="1"/>
  <c r="O101" i="1"/>
  <c r="P101" i="1"/>
  <c r="R101" i="1"/>
  <c r="Q100" i="1"/>
  <c r="N100" i="1"/>
  <c r="M100" i="1"/>
  <c r="O100" i="1"/>
  <c r="P100" i="1"/>
  <c r="R100" i="1"/>
  <c r="Q122" i="1"/>
  <c r="N122" i="1"/>
  <c r="M122" i="1"/>
  <c r="O122" i="1"/>
  <c r="P122" i="1"/>
  <c r="R122" i="1"/>
  <c r="Q123" i="1"/>
  <c r="N123" i="1"/>
  <c r="M123" i="1"/>
  <c r="O123" i="1"/>
  <c r="P123" i="1"/>
  <c r="R123" i="1"/>
  <c r="Q124" i="1"/>
  <c r="N124" i="1"/>
  <c r="M124" i="1"/>
  <c r="O124" i="1"/>
  <c r="P124" i="1"/>
  <c r="R124" i="1"/>
  <c r="N93" i="1"/>
  <c r="M93" i="1"/>
  <c r="O93" i="1"/>
  <c r="P93" i="1"/>
  <c r="R93" i="1"/>
  <c r="N94" i="1"/>
  <c r="M94" i="1"/>
  <c r="O94" i="1"/>
  <c r="P94" i="1"/>
  <c r="R94" i="1"/>
  <c r="N95" i="1"/>
  <c r="M95" i="1"/>
  <c r="O95" i="1"/>
  <c r="P95" i="1"/>
  <c r="R95" i="1"/>
  <c r="N112" i="1"/>
  <c r="M112" i="1"/>
  <c r="O112" i="1"/>
  <c r="P112" i="1"/>
  <c r="R112" i="1"/>
  <c r="N113" i="1"/>
  <c r="M113" i="1"/>
  <c r="O113" i="1"/>
  <c r="P113" i="1"/>
  <c r="R113" i="1"/>
  <c r="N116" i="1"/>
  <c r="M116" i="1"/>
  <c r="O116" i="1"/>
  <c r="P116" i="1"/>
  <c r="R116" i="1"/>
  <c r="N23" i="1"/>
  <c r="M23" i="1"/>
  <c r="O23" i="1"/>
  <c r="P23" i="1"/>
  <c r="R23" i="1"/>
  <c r="N21" i="1"/>
  <c r="M21" i="1"/>
  <c r="O21" i="1"/>
  <c r="P21" i="1"/>
  <c r="R21" i="1"/>
  <c r="N81" i="1"/>
  <c r="M81" i="1"/>
  <c r="O81" i="1"/>
  <c r="P81" i="1"/>
  <c r="R81" i="1"/>
  <c r="N79" i="1"/>
  <c r="M79" i="1"/>
  <c r="P79" i="1"/>
  <c r="R79" i="1"/>
  <c r="N49" i="1"/>
  <c r="M49" i="1"/>
  <c r="P49" i="1"/>
  <c r="R49" i="1"/>
  <c r="N78" i="1"/>
  <c r="M78" i="1"/>
  <c r="P78" i="1"/>
  <c r="R78" i="1"/>
  <c r="N73" i="1"/>
  <c r="M73" i="1"/>
  <c r="P73" i="1"/>
  <c r="R73" i="1"/>
  <c r="M77" i="1"/>
  <c r="P77" i="1"/>
  <c r="R77" i="1"/>
  <c r="Q40" i="1"/>
  <c r="Q77" i="1"/>
  <c r="Q73" i="1"/>
  <c r="Q78" i="1"/>
  <c r="Q49" i="1"/>
  <c r="Q79" i="1"/>
  <c r="Q81" i="1"/>
  <c r="Q21" i="1"/>
  <c r="Q23" i="1"/>
  <c r="Q116" i="1"/>
  <c r="Q113" i="1"/>
  <c r="Q112" i="1"/>
  <c r="Q95" i="1"/>
  <c r="Q94" i="1"/>
  <c r="Q93" i="1"/>
  <c r="O40" i="1"/>
  <c r="O77" i="1"/>
  <c r="O73" i="1"/>
  <c r="O78" i="1"/>
  <c r="O49" i="1"/>
  <c r="O79" i="1"/>
  <c r="N40" i="1"/>
  <c r="N77" i="1"/>
  <c r="M40" i="1"/>
  <c r="P40" i="1"/>
  <c r="R40" i="1"/>
  <c r="Q8" i="1" l="1"/>
  <c r="N8" i="1"/>
  <c r="M8" i="1"/>
  <c r="O8" i="1"/>
  <c r="P8" i="1"/>
  <c r="R8" i="1"/>
  <c r="Q3" i="1"/>
  <c r="N3" i="1"/>
  <c r="M3" i="1"/>
  <c r="O3" i="1"/>
  <c r="P3" i="1"/>
  <c r="R3" i="1"/>
  <c r="Q9" i="1"/>
  <c r="O9" i="1"/>
  <c r="N9" i="1"/>
  <c r="M9" i="1"/>
  <c r="P9" i="1"/>
  <c r="R9" i="1"/>
  <c r="Q16" i="1"/>
  <c r="N16" i="1"/>
  <c r="M16" i="1"/>
  <c r="O16" i="1"/>
  <c r="P16" i="1"/>
  <c r="R16" i="1"/>
  <c r="Q4" i="1"/>
  <c r="N4" i="1"/>
  <c r="M4" i="1"/>
  <c r="O4" i="1"/>
  <c r="P4" i="1"/>
  <c r="R4" i="1"/>
  <c r="Q7" i="1"/>
  <c r="N7" i="1"/>
  <c r="M7" i="1"/>
  <c r="O7" i="1"/>
  <c r="P7" i="1"/>
  <c r="R7" i="1"/>
  <c r="P10" i="1" l="1"/>
  <c r="P15" i="1"/>
  <c r="P17" i="1"/>
  <c r="P18" i="1"/>
  <c r="P20" i="1"/>
  <c r="P24" i="1"/>
  <c r="P109" i="1"/>
  <c r="P50" i="1"/>
  <c r="P53" i="1"/>
  <c r="P61" i="1"/>
  <c r="P62" i="1"/>
  <c r="P63" i="1"/>
  <c r="P65" i="1"/>
  <c r="P75" i="1"/>
  <c r="P88" i="1"/>
  <c r="P97" i="1"/>
  <c r="P98" i="1"/>
  <c r="P99" i="1"/>
  <c r="P103" i="1"/>
  <c r="P110" i="1"/>
  <c r="P114" i="1"/>
  <c r="P115" i="1"/>
  <c r="P119" i="1"/>
  <c r="P125" i="1"/>
  <c r="P126" i="1"/>
  <c r="P132" i="1"/>
  <c r="P134" i="1"/>
  <c r="P144" i="1"/>
  <c r="P145" i="1"/>
  <c r="P146" i="1"/>
  <c r="P147" i="1"/>
  <c r="P153" i="1"/>
  <c r="P155" i="1"/>
  <c r="P156" i="1"/>
  <c r="P157" i="1"/>
  <c r="P158" i="1"/>
  <c r="P159" i="1"/>
  <c r="P160" i="1"/>
  <c r="P172" i="1"/>
  <c r="P164" i="1"/>
  <c r="P165" i="1"/>
  <c r="P168" i="1"/>
  <c r="P169" i="1"/>
  <c r="P173" i="1"/>
  <c r="P174" i="1"/>
  <c r="P175" i="1"/>
  <c r="P177" i="1"/>
  <c r="P180" i="1"/>
  <c r="P182" i="1"/>
  <c r="P183" i="1"/>
  <c r="P43" i="1"/>
  <c r="P187" i="1"/>
  <c r="P189" i="1"/>
  <c r="P42" i="1"/>
  <c r="R15" i="1"/>
  <c r="R17" i="1"/>
  <c r="R18" i="1"/>
  <c r="R20" i="1"/>
  <c r="R24" i="1"/>
  <c r="R29" i="1"/>
  <c r="R109" i="1"/>
  <c r="R31" i="1"/>
  <c r="R34" i="1"/>
  <c r="R39" i="1"/>
  <c r="R50" i="1"/>
  <c r="R53" i="1"/>
  <c r="R61" i="1"/>
  <c r="R62" i="1"/>
  <c r="R63" i="1"/>
  <c r="R65" i="1"/>
  <c r="R75" i="1"/>
  <c r="R88" i="1"/>
  <c r="R97" i="1"/>
  <c r="R98" i="1"/>
  <c r="R99" i="1"/>
  <c r="R103" i="1"/>
  <c r="R110" i="1"/>
  <c r="R114" i="1"/>
  <c r="R115" i="1"/>
  <c r="R119" i="1"/>
  <c r="R125" i="1"/>
  <c r="R126" i="1"/>
  <c r="R132" i="1"/>
  <c r="R134" i="1"/>
  <c r="R144" i="1"/>
  <c r="R145" i="1"/>
  <c r="R146" i="1"/>
  <c r="R147" i="1"/>
  <c r="R153" i="1"/>
  <c r="R155" i="1"/>
  <c r="R156" i="1"/>
  <c r="R157" i="1"/>
  <c r="R158" i="1"/>
  <c r="R159" i="1"/>
  <c r="R160" i="1"/>
  <c r="R172" i="1"/>
  <c r="R164" i="1"/>
  <c r="R165" i="1"/>
  <c r="R168" i="1"/>
  <c r="R169" i="1"/>
  <c r="R173" i="1"/>
  <c r="R174" i="1"/>
  <c r="R175" i="1"/>
  <c r="R177" i="1"/>
  <c r="R180" i="1"/>
  <c r="R182" i="1"/>
  <c r="R183" i="1"/>
  <c r="R43" i="1"/>
  <c r="R187" i="1"/>
  <c r="R189" i="1"/>
  <c r="R42" i="1"/>
  <c r="R10" i="1"/>
  <c r="Q15" i="1"/>
  <c r="Q17" i="1"/>
  <c r="Q18" i="1"/>
  <c r="Q20" i="1"/>
  <c r="Q24" i="1"/>
  <c r="Q29" i="1"/>
  <c r="Q109" i="1"/>
  <c r="Q31" i="1"/>
  <c r="Q34" i="1"/>
  <c r="Q39" i="1"/>
  <c r="Q50" i="1"/>
  <c r="Q53" i="1"/>
  <c r="Q61" i="1"/>
  <c r="Q62" i="1"/>
  <c r="Q63" i="1"/>
  <c r="Q65" i="1"/>
  <c r="Q75" i="1"/>
  <c r="Q88" i="1"/>
  <c r="Q97" i="1"/>
  <c r="Q98" i="1"/>
  <c r="Q99" i="1"/>
  <c r="Q103" i="1"/>
  <c r="Q110" i="1"/>
  <c r="Q114" i="1"/>
  <c r="Q115" i="1"/>
  <c r="Q119" i="1"/>
  <c r="Q125" i="1"/>
  <c r="Q126" i="1"/>
  <c r="Q132" i="1"/>
  <c r="Q134" i="1"/>
  <c r="Q144" i="1"/>
  <c r="Q145" i="1"/>
  <c r="Q146" i="1"/>
  <c r="Q147" i="1"/>
  <c r="Q153" i="1"/>
  <c r="Q155" i="1"/>
  <c r="Q156" i="1"/>
  <c r="Q157" i="1"/>
  <c r="Q158" i="1"/>
  <c r="Q159" i="1"/>
  <c r="Q160" i="1"/>
  <c r="Q172" i="1"/>
  <c r="Q164" i="1"/>
  <c r="Q165" i="1"/>
  <c r="Q168" i="1"/>
  <c r="Q169" i="1"/>
  <c r="Q173" i="1"/>
  <c r="Q174" i="1"/>
  <c r="Q175" i="1"/>
  <c r="Q177" i="1"/>
  <c r="Q180" i="1"/>
  <c r="Q182" i="1"/>
  <c r="Q183" i="1"/>
  <c r="Q43" i="1"/>
  <c r="Q187" i="1"/>
  <c r="Q189" i="1"/>
  <c r="Q42" i="1"/>
  <c r="Q10" i="1"/>
  <c r="O15" i="1"/>
  <c r="O17" i="1"/>
  <c r="O18" i="1"/>
  <c r="O20" i="1"/>
  <c r="O24" i="1"/>
  <c r="O29" i="1"/>
  <c r="O109" i="1"/>
  <c r="O31" i="1"/>
  <c r="O34" i="1"/>
  <c r="O39" i="1"/>
  <c r="O50" i="1"/>
  <c r="O53" i="1"/>
  <c r="O61" i="1"/>
  <c r="O62" i="1"/>
  <c r="O63" i="1"/>
  <c r="O65" i="1"/>
  <c r="O75" i="1"/>
  <c r="O88" i="1"/>
  <c r="O97" i="1"/>
  <c r="O98" i="1"/>
  <c r="O99" i="1"/>
  <c r="O103" i="1"/>
  <c r="O110" i="1"/>
  <c r="O114" i="1"/>
  <c r="O115" i="1"/>
  <c r="O119" i="1"/>
  <c r="O125" i="1"/>
  <c r="O126" i="1"/>
  <c r="O132" i="1"/>
  <c r="O134" i="1"/>
  <c r="O144" i="1"/>
  <c r="O145" i="1"/>
  <c r="O146" i="1"/>
  <c r="O147" i="1"/>
  <c r="O153" i="1"/>
  <c r="O155" i="1"/>
  <c r="O156" i="1"/>
  <c r="O157" i="1"/>
  <c r="O158" i="1"/>
  <c r="O159" i="1"/>
  <c r="O160" i="1"/>
  <c r="O172" i="1"/>
  <c r="O164" i="1"/>
  <c r="O165" i="1"/>
  <c r="O168" i="1"/>
  <c r="O169" i="1"/>
  <c r="O173" i="1"/>
  <c r="O174" i="1"/>
  <c r="O175" i="1"/>
  <c r="O177" i="1"/>
  <c r="O180" i="1"/>
  <c r="O182" i="1"/>
  <c r="O183" i="1"/>
  <c r="O43" i="1"/>
  <c r="O187" i="1"/>
  <c r="O189" i="1"/>
  <c r="O42" i="1"/>
  <c r="O10" i="1"/>
  <c r="N15" i="1"/>
  <c r="N17" i="1"/>
  <c r="N18" i="1"/>
  <c r="N20" i="1"/>
  <c r="N24" i="1"/>
  <c r="N29" i="1"/>
  <c r="N109" i="1"/>
  <c r="N31" i="1"/>
  <c r="N34" i="1"/>
  <c r="N39" i="1"/>
  <c r="N50" i="1"/>
  <c r="N53" i="1"/>
  <c r="N61" i="1"/>
  <c r="N62" i="1"/>
  <c r="N63" i="1"/>
  <c r="N65" i="1"/>
  <c r="N75" i="1"/>
  <c r="N88" i="1"/>
  <c r="N97" i="1"/>
  <c r="N98" i="1"/>
  <c r="N99" i="1"/>
  <c r="N103" i="1"/>
  <c r="N110" i="1"/>
  <c r="N114" i="1"/>
  <c r="N115" i="1"/>
  <c r="N119" i="1"/>
  <c r="N125" i="1"/>
  <c r="N126" i="1"/>
  <c r="N132" i="1"/>
  <c r="N134" i="1"/>
  <c r="N144" i="1"/>
  <c r="N145" i="1"/>
  <c r="N146" i="1"/>
  <c r="N147" i="1"/>
  <c r="N153" i="1"/>
  <c r="N155" i="1"/>
  <c r="N156" i="1"/>
  <c r="N157" i="1"/>
  <c r="N158" i="1"/>
  <c r="N159" i="1"/>
  <c r="N160" i="1"/>
  <c r="N172" i="1"/>
  <c r="N164" i="1"/>
  <c r="N165" i="1"/>
  <c r="N168" i="1"/>
  <c r="N169" i="1"/>
  <c r="N173" i="1"/>
  <c r="N174" i="1"/>
  <c r="N175" i="1"/>
  <c r="N177" i="1"/>
  <c r="N180" i="1"/>
  <c r="N182" i="1"/>
  <c r="N183" i="1"/>
  <c r="N43" i="1"/>
  <c r="N187" i="1"/>
  <c r="N189" i="1"/>
  <c r="N42" i="1"/>
  <c r="N10" i="1"/>
  <c r="M115" i="1"/>
  <c r="M119" i="1"/>
  <c r="M125" i="1"/>
  <c r="M126" i="1"/>
  <c r="M132" i="1"/>
  <c r="M134" i="1"/>
  <c r="M144" i="1"/>
  <c r="M145" i="1"/>
  <c r="M146" i="1"/>
  <c r="M147" i="1"/>
  <c r="M153" i="1"/>
  <c r="M155" i="1"/>
  <c r="M156" i="1"/>
  <c r="M157" i="1"/>
  <c r="M158" i="1"/>
  <c r="M159" i="1"/>
  <c r="M160" i="1"/>
  <c r="M172" i="1"/>
  <c r="M164" i="1"/>
  <c r="M165" i="1"/>
  <c r="M168" i="1"/>
  <c r="M169" i="1"/>
  <c r="M173" i="1"/>
  <c r="M174" i="1"/>
  <c r="M175" i="1"/>
  <c r="M177" i="1"/>
  <c r="M180" i="1"/>
  <c r="M182" i="1"/>
  <c r="M183" i="1"/>
  <c r="M43" i="1"/>
  <c r="M187" i="1"/>
  <c r="M189" i="1"/>
  <c r="M42" i="1"/>
  <c r="M15" i="1"/>
  <c r="M17" i="1"/>
  <c r="M18" i="1"/>
  <c r="M20" i="1"/>
  <c r="M24" i="1"/>
  <c r="M29" i="1"/>
  <c r="M109" i="1"/>
  <c r="M31" i="1"/>
  <c r="M34" i="1"/>
  <c r="M39" i="1"/>
  <c r="M50" i="1"/>
  <c r="M53" i="1"/>
  <c r="M61" i="1"/>
  <c r="M62" i="1"/>
  <c r="M63" i="1"/>
  <c r="M65" i="1"/>
  <c r="M75" i="1"/>
  <c r="M88" i="1"/>
  <c r="M97" i="1"/>
  <c r="M98" i="1"/>
  <c r="M99" i="1"/>
  <c r="M103" i="1"/>
  <c r="M110" i="1"/>
  <c r="M114" i="1"/>
  <c r="M10" i="1"/>
</calcChain>
</file>

<file path=xl/sharedStrings.xml><?xml version="1.0" encoding="utf-8"?>
<sst xmlns="http://schemas.openxmlformats.org/spreadsheetml/2006/main" count="263" uniqueCount="25">
  <si>
    <t>ID</t>
  </si>
  <si>
    <t>Age</t>
  </si>
  <si>
    <t>Sex</t>
  </si>
  <si>
    <t>MUAC</t>
  </si>
  <si>
    <t>Weight</t>
  </si>
  <si>
    <t>Height</t>
  </si>
  <si>
    <t>SST</t>
  </si>
  <si>
    <t>F</t>
  </si>
  <si>
    <t>HIP C</t>
  </si>
  <si>
    <t>ABD C</t>
  </si>
  <si>
    <t>CALF C</t>
  </si>
  <si>
    <t>KNEE H</t>
  </si>
  <si>
    <t>Rabito 1</t>
  </si>
  <si>
    <t>Rabito 2</t>
  </si>
  <si>
    <t>Rabito 3</t>
  </si>
  <si>
    <t>Sex code</t>
  </si>
  <si>
    <t>Chumlea</t>
  </si>
  <si>
    <t>Lorenz</t>
  </si>
  <si>
    <t>M</t>
  </si>
  <si>
    <t>Kokong</t>
  </si>
  <si>
    <t>Height in cm</t>
  </si>
  <si>
    <t>Crandall</t>
  </si>
  <si>
    <t>Jung</t>
  </si>
  <si>
    <t>Cattermole</t>
  </si>
  <si>
    <t>PAWPER XL MAV (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top"/>
    </xf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left" wrapText="1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41"/>
  <sheetViews>
    <sheetView tabSelected="1" zoomScale="99" zoomScaleNormal="90" workbookViewId="0">
      <pane ySplit="1" topLeftCell="A157" activePane="bottomLeft" state="frozen"/>
      <selection pane="bottomLeft" activeCell="Z162" sqref="Z162"/>
    </sheetView>
  </sheetViews>
  <sheetFormatPr defaultColWidth="8.90625" defaultRowHeight="15.5" x14ac:dyDescent="0.35"/>
  <cols>
    <col min="1" max="1" width="5.453125" style="1" bestFit="1" customWidth="1"/>
    <col min="2" max="2" width="6.7265625" style="1" bestFit="1" customWidth="1"/>
    <col min="3" max="3" width="6.36328125" style="1" customWidth="1"/>
    <col min="4" max="4" width="11.08984375" style="1" bestFit="1" customWidth="1"/>
    <col min="5" max="5" width="9.7265625" style="1" bestFit="1" customWidth="1"/>
    <col min="6" max="6" width="9.54296875" style="1" bestFit="1" customWidth="1"/>
    <col min="7" max="7" width="8.7265625" style="1" bestFit="1" customWidth="1"/>
    <col min="8" max="8" width="9.54296875" style="2" bestFit="1" customWidth="1"/>
    <col min="9" max="9" width="9" style="1" bestFit="1" customWidth="1"/>
    <col min="10" max="10" width="10.7265625" style="1" bestFit="1" customWidth="1"/>
    <col min="11" max="11" width="6.6328125" style="1" bestFit="1" customWidth="1"/>
    <col min="12" max="12" width="11.08984375" style="1" bestFit="1" customWidth="1"/>
    <col min="13" max="14" width="10.6328125" style="1" bestFit="1" customWidth="1"/>
    <col min="15" max="15" width="10.7265625" style="1" bestFit="1" customWidth="1"/>
    <col min="16" max="16" width="10.6328125" style="1" bestFit="1" customWidth="1"/>
    <col min="17" max="17" width="11" style="1" bestFit="1" customWidth="1"/>
    <col min="18" max="18" width="10.7265625" style="1" bestFit="1" customWidth="1"/>
    <col min="19" max="19" width="10.08984375" style="1" bestFit="1" customWidth="1"/>
    <col min="20" max="20" width="12.08984375" style="1" bestFit="1" customWidth="1"/>
    <col min="21" max="21" width="10.6328125" style="1" bestFit="1" customWidth="1"/>
    <col min="22" max="22" width="9.6328125" style="1" bestFit="1" customWidth="1"/>
    <col min="23" max="23" width="22.7265625" style="7" bestFit="1" customWidth="1"/>
    <col min="24" max="16384" width="8.90625" style="1"/>
  </cols>
  <sheetData>
    <row r="1" spans="1:23" s="4" customFormat="1" ht="30.5" customHeight="1" x14ac:dyDescent="0.35">
      <c r="A1" s="4" t="s">
        <v>0</v>
      </c>
      <c r="B1" s="4" t="s">
        <v>1</v>
      </c>
      <c r="C1" s="4" t="s">
        <v>2</v>
      </c>
      <c r="D1" s="4" t="s">
        <v>15</v>
      </c>
      <c r="E1" s="4" t="s">
        <v>9</v>
      </c>
      <c r="F1" s="4" t="s">
        <v>3</v>
      </c>
      <c r="G1" s="4" t="s">
        <v>8</v>
      </c>
      <c r="H1" s="5" t="s">
        <v>4</v>
      </c>
      <c r="I1" s="4" t="s">
        <v>5</v>
      </c>
      <c r="J1" s="4" t="s">
        <v>10</v>
      </c>
      <c r="K1" s="4" t="s">
        <v>6</v>
      </c>
      <c r="L1" s="4" t="s">
        <v>11</v>
      </c>
      <c r="M1" s="4" t="s">
        <v>13</v>
      </c>
      <c r="N1" s="4" t="s">
        <v>12</v>
      </c>
      <c r="O1" s="4" t="s">
        <v>14</v>
      </c>
      <c r="P1" s="4" t="s">
        <v>21</v>
      </c>
      <c r="Q1" s="4" t="s">
        <v>16</v>
      </c>
      <c r="R1" s="4" t="s">
        <v>17</v>
      </c>
      <c r="S1" s="4" t="s">
        <v>19</v>
      </c>
      <c r="T1" s="4" t="s">
        <v>20</v>
      </c>
      <c r="U1" s="4" t="s">
        <v>23</v>
      </c>
      <c r="V1" s="4" t="s">
        <v>22</v>
      </c>
      <c r="W1" s="6" t="s">
        <v>24</v>
      </c>
    </row>
    <row r="2" spans="1:23" x14ac:dyDescent="0.35">
      <c r="A2" s="1">
        <v>1</v>
      </c>
      <c r="B2" s="1">
        <v>42</v>
      </c>
      <c r="C2" s="1" t="s">
        <v>7</v>
      </c>
      <c r="D2" s="1">
        <v>2</v>
      </c>
      <c r="E2" s="1">
        <v>101</v>
      </c>
      <c r="F2" s="1">
        <v>29.5</v>
      </c>
      <c r="G2" s="1">
        <v>89.9</v>
      </c>
      <c r="H2" s="2">
        <v>60</v>
      </c>
      <c r="I2" s="1">
        <v>1.905</v>
      </c>
      <c r="J2" s="1">
        <v>34.799999999999997</v>
      </c>
      <c r="K2" s="1">
        <v>16</v>
      </c>
      <c r="L2" s="1">
        <v>48.2</v>
      </c>
      <c r="M2" s="1">
        <f>((0.4808*F2) + (0.5646*E2) + (1.316*J2) - 42.245)</f>
        <v>74.759999999999991</v>
      </c>
      <c r="N2" s="1">
        <f>((0.503*F2) + (0.5632*E2) + (1.318*J2) + (0.0339*K2)-43.156)</f>
        <v>74.974500000000006</v>
      </c>
      <c r="O2" s="1">
        <f>((0.5759*F2)+(0.5263*E2)+(1.2452*J2)-(4.8689*D2)-32.9241)</f>
        <v>70.816409999999991</v>
      </c>
      <c r="P2" s="1">
        <f>(-64.6 + (2.15*F2) + (0.54*I2*100))</f>
        <v>101.69500000000002</v>
      </c>
      <c r="Q2" s="1">
        <f>((F2*0.98) + (J2*1.27) + (K2*0.4) + (0.87*L2)-62.35)</f>
        <v>59.089999999999996</v>
      </c>
      <c r="R2" s="1">
        <f>(-110.924 + (0.4053*I2*100) + (0.325*E2) + (0.836*G2))</f>
        <v>74.267049999999998</v>
      </c>
      <c r="S2" s="1">
        <f>100*(I2-1)</f>
        <v>90.5</v>
      </c>
      <c r="T2" s="1">
        <f>I2*100</f>
        <v>190.5</v>
      </c>
      <c r="U2" s="1">
        <f>(4*F2)-50</f>
        <v>68</v>
      </c>
      <c r="V2" s="1">
        <f xml:space="preserve"> (0.826*L2)+(2.116*F2)-(0.133*B2)-31.486</f>
        <v>65.163200000000003</v>
      </c>
      <c r="W2" s="7">
        <v>78</v>
      </c>
    </row>
    <row r="3" spans="1:23" x14ac:dyDescent="0.35">
      <c r="A3" s="1">
        <v>2</v>
      </c>
      <c r="B3" s="1">
        <v>30</v>
      </c>
      <c r="C3" s="1" t="s">
        <v>7</v>
      </c>
      <c r="D3" s="1">
        <v>2</v>
      </c>
      <c r="E3" s="1">
        <v>86</v>
      </c>
      <c r="F3" s="1">
        <v>29</v>
      </c>
      <c r="G3" s="1">
        <v>106</v>
      </c>
      <c r="H3" s="2">
        <v>70</v>
      </c>
      <c r="I3" s="1">
        <v>1.9059999999999999</v>
      </c>
      <c r="J3" s="1">
        <v>39.799999999999997</v>
      </c>
      <c r="K3" s="1">
        <v>14</v>
      </c>
      <c r="L3" s="1">
        <v>53</v>
      </c>
      <c r="M3" s="1">
        <f>((0.4808*F3) + (0.5646*E3) + (1.316*J3) - 42.245)</f>
        <v>72.630599999999987</v>
      </c>
      <c r="N3" s="1">
        <f>((0.503*F3) + (0.5632*E3) + (1.318*J3) + (0.0339*K3)-43.156)</f>
        <v>72.797200000000004</v>
      </c>
      <c r="O3" s="1">
        <f>((0.5759*F3)+(0.5263*E3)+(1.2452*J3)-(4.8689*D3)-32.9241)</f>
        <v>68.859960000000001</v>
      </c>
      <c r="P3" s="1">
        <f>(-64.6 + (2.15*F3) + (0.54*I3*100))</f>
        <v>100.67399999999999</v>
      </c>
      <c r="Q3" s="1">
        <f>((F3*0.98) + (J3*1.27) + (K3*0.4) + (0.87*L3)-62.35)</f>
        <v>68.325999999999993</v>
      </c>
      <c r="R3" s="1">
        <f>(-110.924 + (0.4053*I3*100) + (0.325*E3) + (0.836*G3))</f>
        <v>82.892179999999982</v>
      </c>
      <c r="S3" s="1">
        <f>100*(I3-1)</f>
        <v>90.6</v>
      </c>
      <c r="T3" s="1">
        <f>I3*100</f>
        <v>190.6</v>
      </c>
      <c r="U3" s="1">
        <f>(4*F3)-50</f>
        <v>66</v>
      </c>
      <c r="V3" s="1">
        <f xml:space="preserve"> (0.826*L3)+(2.116*F3)-(0.133*B3)-31.486</f>
        <v>69.665999999999997</v>
      </c>
      <c r="W3" s="7">
        <v>78</v>
      </c>
    </row>
    <row r="4" spans="1:23" x14ac:dyDescent="0.35">
      <c r="A4" s="1">
        <v>3</v>
      </c>
      <c r="B4" s="1">
        <v>24</v>
      </c>
      <c r="C4" s="1" t="s">
        <v>7</v>
      </c>
      <c r="D4" s="1">
        <v>2</v>
      </c>
      <c r="E4" s="1">
        <v>75</v>
      </c>
      <c r="F4" s="1">
        <v>24.5</v>
      </c>
      <c r="G4" s="1">
        <v>91.3</v>
      </c>
      <c r="H4" s="2">
        <v>55</v>
      </c>
      <c r="I4" s="1">
        <v>1.714</v>
      </c>
      <c r="J4" s="1">
        <v>32.799999999999997</v>
      </c>
      <c r="K4" s="1">
        <v>8</v>
      </c>
      <c r="L4" s="1">
        <v>45</v>
      </c>
      <c r="M4" s="1">
        <f>((0.4808*F4) + (0.5646*E4) + (1.316*J4) - 42.245)</f>
        <v>55.044400000000003</v>
      </c>
      <c r="N4" s="1">
        <f>((0.503*F4) + (0.5632*E4) + (1.318*J4) + (0.0339*K4)-43.156)</f>
        <v>54.909100000000002</v>
      </c>
      <c r="O4" s="1">
        <f>((0.5759*F4)+(0.5263*E4)+(1.2452*J4)-(4.8689*D4)-32.9241)</f>
        <v>51.762710000000006</v>
      </c>
      <c r="P4" s="1">
        <f>(-64.6 + (2.15*F4) + (0.54*I4*100))</f>
        <v>80.631000000000014</v>
      </c>
      <c r="Q4" s="1">
        <f>((F4*0.98) + (J4*1.27) + (K4*0.4) + (0.87*L4)-62.35)</f>
        <v>45.66599999999999</v>
      </c>
      <c r="R4" s="1">
        <f>(-110.924 + (0.4053*I4*100) + (0.325*E4) + (0.836*G4))</f>
        <v>59.24621999999998</v>
      </c>
      <c r="S4" s="1">
        <f>100*(I4-1)</f>
        <v>71.399999999999991</v>
      </c>
      <c r="T4" s="1">
        <f>I4*100</f>
        <v>171.4</v>
      </c>
      <c r="U4" s="1">
        <f>(4*F4)-50</f>
        <v>48</v>
      </c>
      <c r="V4" s="1">
        <f xml:space="preserve"> (0.826*L4)+(2.116*F4)-(0.133*B4)-31.486</f>
        <v>54.333999999999989</v>
      </c>
      <c r="W4" s="7">
        <v>59</v>
      </c>
    </row>
    <row r="5" spans="1:23" x14ac:dyDescent="0.35">
      <c r="A5" s="1">
        <v>4</v>
      </c>
      <c r="B5" s="1">
        <v>27</v>
      </c>
      <c r="C5" s="1" t="s">
        <v>18</v>
      </c>
      <c r="D5" s="1">
        <v>1</v>
      </c>
      <c r="E5" s="1">
        <v>85</v>
      </c>
      <c r="F5" s="1">
        <v>29</v>
      </c>
      <c r="G5" s="1">
        <v>102.5</v>
      </c>
      <c r="H5" s="2">
        <v>68</v>
      </c>
      <c r="I5" s="1">
        <v>1.786</v>
      </c>
      <c r="J5" s="1">
        <v>34.799999999999997</v>
      </c>
      <c r="K5" s="1">
        <v>13</v>
      </c>
      <c r="L5" s="1">
        <v>58</v>
      </c>
      <c r="M5" s="1">
        <f>((0.4808*F5) + (0.5646*E5) + (1.316*J5) - 42.245)</f>
        <v>65.48599999999999</v>
      </c>
      <c r="N5" s="1">
        <f>((0.503*F5) + (0.5632*E5) + (1.318*J5) + (0.0339*K5)-43.156)</f>
        <v>65.610100000000017</v>
      </c>
      <c r="O5" s="1">
        <f>((0.5759*F5)+(0.5263*E5)+(1.2452*J5)-(4.8689*D5)-32.9241)</f>
        <v>66.976560000000006</v>
      </c>
      <c r="P5" s="1">
        <f>(-93.2+(3.29*F5)+(0.43*I5*100))</f>
        <v>79.007999999999996</v>
      </c>
      <c r="Q5" s="1">
        <f>(F5*1.73) + (J5*0.98) + (K5*0.37) + (L5*1.16)-81.69</f>
        <v>74.674000000000007</v>
      </c>
      <c r="R5" s="1">
        <f>(-137.432 + (0.60035*I5*100) + (0.785*E5) + (0.392*G5))</f>
        <v>76.695510000000013</v>
      </c>
      <c r="S5" s="1">
        <f>100*(I5-1)</f>
        <v>78.600000000000009</v>
      </c>
      <c r="T5" s="1">
        <f>I5*100</f>
        <v>178.6</v>
      </c>
      <c r="U5" s="1">
        <f>(4*F5)-50</f>
        <v>66</v>
      </c>
      <c r="V5" s="1">
        <f xml:space="preserve"> (0.928*L5)+(2.508*F5)-(0.144*B5)-42.543</f>
        <v>80.125</v>
      </c>
      <c r="W5" s="7">
        <v>76</v>
      </c>
    </row>
    <row r="6" spans="1:23" x14ac:dyDescent="0.35">
      <c r="A6" s="1">
        <v>5</v>
      </c>
      <c r="B6" s="1">
        <v>25</v>
      </c>
      <c r="C6" s="1" t="s">
        <v>18</v>
      </c>
      <c r="D6" s="1">
        <v>1</v>
      </c>
      <c r="E6" s="1">
        <v>78.5</v>
      </c>
      <c r="F6" s="1">
        <v>27.5</v>
      </c>
      <c r="G6" s="1">
        <v>88.5</v>
      </c>
      <c r="H6" s="2">
        <v>61</v>
      </c>
      <c r="I6" s="1">
        <v>1.663</v>
      </c>
      <c r="J6" s="1">
        <v>32</v>
      </c>
      <c r="K6" s="1">
        <v>8</v>
      </c>
      <c r="L6" s="1">
        <v>48.5</v>
      </c>
      <c r="M6" s="1">
        <f>((0.4808*F6) + (0.5646*E6) + (1.316*J6) - 42.245)</f>
        <v>57.410100000000007</v>
      </c>
      <c r="N6" s="1">
        <f>((0.503*F6) + (0.5632*E6) + (1.318*J6) + (0.0339*K6)-43.156)</f>
        <v>57.334899999999998</v>
      </c>
      <c r="O6" s="1">
        <f>((0.5759*F6)+(0.5263*E6)+(1.2452*J6)-(4.8689*D6)-32.9241)</f>
        <v>59.205199999999998</v>
      </c>
      <c r="P6" s="1">
        <f>(-93.2+(3.29*F6)+(0.43*I6*100))</f>
        <v>68.783999999999992</v>
      </c>
      <c r="Q6" s="1">
        <f>(F6*1.73) + (J6*0.98) + (K6*0.37) + (L6*1.16)-81.69</f>
        <v>56.465000000000003</v>
      </c>
      <c r="R6" s="1">
        <f>(-137.432 + (0.60035*I6*100) + (0.785*E6) + (0.392*G6))</f>
        <v>58.720705000000031</v>
      </c>
      <c r="S6" s="1">
        <f>100*(I6-1)</f>
        <v>66.3</v>
      </c>
      <c r="T6" s="1">
        <f>I6*100</f>
        <v>166.3</v>
      </c>
      <c r="U6" s="1">
        <f>(4*F6)-50</f>
        <v>60</v>
      </c>
      <c r="V6" s="1">
        <f xml:space="preserve"> (0.928*L6)+(2.508*F6)-(0.144*B6)-42.543</f>
        <v>67.835000000000008</v>
      </c>
      <c r="W6" s="7">
        <v>58</v>
      </c>
    </row>
    <row r="7" spans="1:23" x14ac:dyDescent="0.35">
      <c r="A7" s="1">
        <v>6</v>
      </c>
      <c r="B7" s="1">
        <v>24</v>
      </c>
      <c r="C7" s="1" t="s">
        <v>7</v>
      </c>
      <c r="D7" s="1">
        <v>2</v>
      </c>
      <c r="E7" s="1">
        <v>72.5</v>
      </c>
      <c r="F7" s="1">
        <v>26.4</v>
      </c>
      <c r="G7" s="1">
        <v>94.5</v>
      </c>
      <c r="H7" s="2">
        <v>58</v>
      </c>
      <c r="I7" s="1">
        <v>1.617</v>
      </c>
      <c r="J7" s="1">
        <v>33.5</v>
      </c>
      <c r="K7" s="1">
        <v>10</v>
      </c>
      <c r="L7" s="1">
        <v>50.5</v>
      </c>
      <c r="M7" s="1">
        <f>((0.4808*F7) + (0.5646*E7) + (1.316*J7) - 42.245)</f>
        <v>55.467620000000004</v>
      </c>
      <c r="N7" s="1">
        <f>((0.503*F7) + (0.5632*E7) + (1.318*J7) + (0.0339*K7)-43.156)</f>
        <v>55.447199999999988</v>
      </c>
      <c r="O7" s="1">
        <f>((0.5759*F7)+(0.5263*E7)+(1.2452*J7)-(4.8689*D7)-32.9241)</f>
        <v>52.412810000000015</v>
      </c>
      <c r="P7" s="1">
        <f>(-64.6 + (2.15*F7) + (0.54*I7*100))</f>
        <v>79.478000000000009</v>
      </c>
      <c r="Q7" s="1">
        <f>((F7*0.98) + (J7*1.27) + (K7*0.4) + (0.87*L7)-62.35)</f>
        <v>54.002000000000002</v>
      </c>
      <c r="R7" s="1">
        <f>(-110.924 + (0.4053*I7*100) + (0.325*E7) + (0.836*G7))</f>
        <v>57.177509999999984</v>
      </c>
      <c r="S7" s="1">
        <f>100*(I7-1)</f>
        <v>61.7</v>
      </c>
      <c r="T7" s="1">
        <f>I7*100</f>
        <v>161.69999999999999</v>
      </c>
      <c r="U7" s="1">
        <f>(4*F7)-50</f>
        <v>55.599999999999994</v>
      </c>
      <c r="V7" s="1">
        <f xml:space="preserve"> (0.826*L7)+(2.116*F7)-(0.133*B7)-31.486</f>
        <v>62.89739999999999</v>
      </c>
      <c r="W7" s="7">
        <v>61</v>
      </c>
    </row>
    <row r="8" spans="1:23" x14ac:dyDescent="0.35">
      <c r="A8" s="1">
        <v>7</v>
      </c>
      <c r="B8" s="1">
        <v>28</v>
      </c>
      <c r="C8" s="1" t="s">
        <v>7</v>
      </c>
      <c r="D8" s="1">
        <v>2</v>
      </c>
      <c r="E8" s="1">
        <v>71</v>
      </c>
      <c r="F8" s="1">
        <v>22</v>
      </c>
      <c r="G8" s="1">
        <v>82.5</v>
      </c>
      <c r="H8" s="2">
        <v>46</v>
      </c>
      <c r="I8" s="1">
        <v>1.5349999999999999</v>
      </c>
      <c r="J8" s="1">
        <v>29</v>
      </c>
      <c r="K8" s="1">
        <v>6</v>
      </c>
      <c r="L8" s="1">
        <v>46.5</v>
      </c>
      <c r="M8" s="1">
        <f>((0.4808*F8) + (0.5646*E8) + (1.316*J8) - 42.245)</f>
        <v>46.583199999999998</v>
      </c>
      <c r="N8" s="1">
        <f>((0.503*F8) + (0.5632*E8) + (1.318*J8) + (0.0339*K8)-43.156)</f>
        <v>46.322600000000016</v>
      </c>
      <c r="O8" s="1">
        <f>((0.5759*F8)+(0.5263*E8)+(1.2452*J8)-(4.8689*D8)-32.9241)</f>
        <v>43.485999999999997</v>
      </c>
      <c r="P8" s="1">
        <f>(-64.6 + (2.15*F8) + (0.54*I8*100))</f>
        <v>65.59</v>
      </c>
      <c r="Q8" s="1">
        <f>((F8*0.98) + (J8*1.27) + (K8*0.4) + (0.87*L8)-62.35)</f>
        <v>38.895000000000003</v>
      </c>
      <c r="R8" s="1">
        <f>(-110.924 + (0.4053*I8*100) + (0.325*E8) + (0.836*G8))</f>
        <v>43.334549999999993</v>
      </c>
      <c r="S8" s="1">
        <f>100*(I8-1)</f>
        <v>53.499999999999993</v>
      </c>
      <c r="T8" s="1">
        <f>I8*100</f>
        <v>153.5</v>
      </c>
      <c r="U8" s="1">
        <f>(4*F8)-50</f>
        <v>38</v>
      </c>
      <c r="V8" s="1">
        <f xml:space="preserve"> (0.826*L8)+(2.116*F8)-(0.133*B8)-31.486</f>
        <v>49.750999999999991</v>
      </c>
      <c r="W8" s="7">
        <v>42</v>
      </c>
    </row>
    <row r="9" spans="1:23" x14ac:dyDescent="0.35">
      <c r="A9" s="1">
        <v>8</v>
      </c>
      <c r="B9" s="1">
        <v>18</v>
      </c>
      <c r="C9" s="1" t="s">
        <v>7</v>
      </c>
      <c r="D9" s="1">
        <v>2</v>
      </c>
      <c r="E9" s="1">
        <v>75.5</v>
      </c>
      <c r="F9" s="1">
        <v>25</v>
      </c>
      <c r="G9" s="1">
        <v>92.6</v>
      </c>
      <c r="H9" s="2">
        <v>56</v>
      </c>
      <c r="I9" s="1">
        <v>1.6830000000000001</v>
      </c>
      <c r="J9" s="1">
        <v>31.5</v>
      </c>
      <c r="K9" s="1">
        <v>13</v>
      </c>
      <c r="L9" s="1">
        <v>53</v>
      </c>
      <c r="M9" s="1">
        <f>((0.4808*F9) + (0.5646*E9) + (1.316*J9) - 42.245)</f>
        <v>53.856300000000012</v>
      </c>
      <c r="N9" s="1">
        <f>((0.503*F9) + (0.5632*E9) + (1.318*J9) + (0.0339*K9)-43.156)</f>
        <v>53.898299999999999</v>
      </c>
      <c r="O9" s="1">
        <f>((0.5759*F9)+(0.5263*E9)+(1.2452*J9)-(4.8689*D9)-32.9241)</f>
        <v>50.695050000000016</v>
      </c>
      <c r="P9" s="1">
        <f>(-64.6 + (2.15*F9) + (0.54*I9*100))</f>
        <v>80.032000000000011</v>
      </c>
      <c r="Q9" s="1">
        <f>((F9*0.98) + (J9*1.27) + (K9*0.4) + (0.87*L9)-62.35)</f>
        <v>53.464999999999996</v>
      </c>
      <c r="R9" s="1">
        <f>(-110.924 + (0.4053*I9*100) + (0.325*E9) + (0.836*G9))</f>
        <v>59.239089999999983</v>
      </c>
      <c r="S9" s="1">
        <f>100*(I9-1)</f>
        <v>68.300000000000011</v>
      </c>
      <c r="T9" s="1">
        <f>I9*100</f>
        <v>168.3</v>
      </c>
      <c r="U9" s="1">
        <f>(4*F9)-50</f>
        <v>50</v>
      </c>
      <c r="V9" s="1">
        <f xml:space="preserve"> (0.826*L9)+(2.116*F9)-(0.133*B9)-31.486</f>
        <v>62.797999999999988</v>
      </c>
      <c r="W9" s="7">
        <v>58</v>
      </c>
    </row>
    <row r="10" spans="1:23" x14ac:dyDescent="0.35">
      <c r="A10" s="1">
        <v>9</v>
      </c>
      <c r="B10" s="1">
        <v>35</v>
      </c>
      <c r="C10" s="1" t="s">
        <v>7</v>
      </c>
      <c r="D10" s="1">
        <v>2</v>
      </c>
      <c r="E10" s="1">
        <v>90</v>
      </c>
      <c r="F10" s="1">
        <v>32</v>
      </c>
      <c r="G10" s="1">
        <v>103</v>
      </c>
      <c r="H10" s="2">
        <v>67</v>
      </c>
      <c r="I10" s="1">
        <v>1.5840000000000001</v>
      </c>
      <c r="J10" s="1">
        <v>36</v>
      </c>
      <c r="K10" s="1">
        <v>10</v>
      </c>
      <c r="L10" s="1">
        <v>51.8</v>
      </c>
      <c r="M10" s="1">
        <f>((0.4808*F10) + (0.5646*E10) + (1.316*J10) - 42.245)</f>
        <v>71.330600000000004</v>
      </c>
      <c r="N10" s="1">
        <f>((0.503*F10) + (0.5632*E10) + (1.318*J10) + (0.0339*K10)-43.156)</f>
        <v>71.414999999999992</v>
      </c>
      <c r="O10" s="1">
        <f>((0.5759*F10)+(0.5263*E10)+(1.2452*J10)-(4.8689*D10)-32.9241)</f>
        <v>67.961099999999988</v>
      </c>
      <c r="P10" s="1">
        <f>(-64.6 + (2.15*F10) + (0.54*I10*100))</f>
        <v>89.736000000000018</v>
      </c>
      <c r="Q10" s="1">
        <f>((F10*0.98) + (J10*1.27) + (K10*0.4) + (0.87*L10)-62.35)</f>
        <v>63.795999999999985</v>
      </c>
      <c r="R10" s="1">
        <f>(-110.924 + (0.4053*I10*100) + (0.325*E10) + (0.836*G10))</f>
        <v>68.633519999999976</v>
      </c>
      <c r="S10" s="1">
        <f>100*(I10-1)</f>
        <v>58.400000000000006</v>
      </c>
      <c r="T10" s="1">
        <f>I10*100</f>
        <v>158.4</v>
      </c>
      <c r="U10" s="1">
        <f>(4*F10)-50</f>
        <v>78</v>
      </c>
      <c r="V10" s="1">
        <f xml:space="preserve"> (0.826*L10)+(2.116*F10)-(0.133*B10)-31.486</f>
        <v>74.357799999999983</v>
      </c>
      <c r="W10" s="7">
        <v>69</v>
      </c>
    </row>
    <row r="11" spans="1:23" x14ac:dyDescent="0.35">
      <c r="A11" s="1">
        <v>10</v>
      </c>
      <c r="B11" s="1">
        <v>37</v>
      </c>
      <c r="C11" s="1" t="s">
        <v>18</v>
      </c>
      <c r="D11" s="1">
        <v>1</v>
      </c>
      <c r="E11" s="1">
        <v>97</v>
      </c>
      <c r="F11" s="1">
        <v>32</v>
      </c>
      <c r="G11" s="1">
        <v>106</v>
      </c>
      <c r="H11" s="2">
        <v>78</v>
      </c>
      <c r="I11" s="1">
        <v>1.55</v>
      </c>
      <c r="J11" s="1">
        <v>37.5</v>
      </c>
      <c r="K11" s="1">
        <v>20</v>
      </c>
      <c r="L11" s="1">
        <v>55.5</v>
      </c>
      <c r="M11" s="1">
        <f>((0.4808*F11) + (0.5646*E11) + (1.316*J11) - 42.245)</f>
        <v>77.256799999999998</v>
      </c>
      <c r="N11" s="1">
        <f>((0.503*F11) + (0.5632*E11) + (1.318*J11) + (0.0339*K11)-43.156)</f>
        <v>77.673399999999987</v>
      </c>
      <c r="O11" s="1">
        <f>((0.5759*F11)+(0.5263*E11)+(1.2452*J11)-(4.8689*D11)-32.9241)</f>
        <v>78.381900000000002</v>
      </c>
      <c r="P11" s="1">
        <f>(-93.2+(3.29*F11)+(0.43*I11*100))</f>
        <v>78.72999999999999</v>
      </c>
      <c r="Q11" s="1">
        <f>(F11*1.73) + (J11*0.98) + (K11*0.37) + (L11*1.16)-81.69</f>
        <v>82.199999999999989</v>
      </c>
      <c r="R11" s="1">
        <f>(-137.432 + (0.60035*I11*100) + (0.785*E11) + (0.392*G11))</f>
        <v>73.319250000000011</v>
      </c>
      <c r="S11" s="1">
        <f>100*(I11-1)</f>
        <v>55.000000000000007</v>
      </c>
      <c r="T11" s="1">
        <f>I11*100</f>
        <v>155</v>
      </c>
      <c r="U11" s="1">
        <f>(4*F11)-50</f>
        <v>78</v>
      </c>
      <c r="V11" s="1">
        <f xml:space="preserve"> (0.928*L11)+(2.508*F11)-(0.144*B11)-42.543</f>
        <v>83.888999999999982</v>
      </c>
      <c r="W11" s="7">
        <v>66</v>
      </c>
    </row>
    <row r="12" spans="1:23" x14ac:dyDescent="0.35">
      <c r="A12" s="1">
        <v>11</v>
      </c>
      <c r="B12" s="1">
        <v>25</v>
      </c>
      <c r="C12" s="1" t="s">
        <v>18</v>
      </c>
      <c r="D12" s="1">
        <v>1</v>
      </c>
      <c r="E12" s="1">
        <v>73.5</v>
      </c>
      <c r="F12" s="1">
        <v>27.5</v>
      </c>
      <c r="G12" s="1">
        <v>92.5</v>
      </c>
      <c r="H12" s="2">
        <v>61</v>
      </c>
      <c r="I12" s="1">
        <v>1.6120000000000001</v>
      </c>
      <c r="J12" s="1">
        <v>34</v>
      </c>
      <c r="K12" s="1">
        <v>5</v>
      </c>
      <c r="L12" s="1">
        <v>46.5</v>
      </c>
      <c r="M12" s="1">
        <f>((0.4808*F12) + (0.5646*E12) + (1.316*J12) - 42.245)</f>
        <v>57.219100000000005</v>
      </c>
      <c r="N12" s="1">
        <f>((0.503*F12) + (0.5632*E12) + (1.318*J12) + (0.0339*K12)-43.156)</f>
        <v>57.053200000000011</v>
      </c>
      <c r="O12" s="1">
        <f>((0.5759*F12)+(0.5263*E12)+(1.2452*J12)-(4.8689*D12)-32.9241)</f>
        <v>59.064100000000003</v>
      </c>
      <c r="P12" s="1">
        <f>(-93.2+(3.29*F12)+(0.43*I12*100))</f>
        <v>66.590999999999994</v>
      </c>
      <c r="Q12" s="1">
        <f>(F12*1.73) + (J12*0.98) + (K12*0.37) + (L12*1.16)-81.69</f>
        <v>54.995000000000005</v>
      </c>
      <c r="R12" s="1">
        <f>(-137.432 + (0.60035*I12*100) + (0.785*E12) + (0.392*G12))</f>
        <v>53.301920000000031</v>
      </c>
      <c r="S12" s="1">
        <f>100*(I12-1)</f>
        <v>61.20000000000001</v>
      </c>
      <c r="T12" s="1">
        <f>I12*100</f>
        <v>161.20000000000002</v>
      </c>
      <c r="U12" s="1">
        <f>(4*F12)-50</f>
        <v>60</v>
      </c>
      <c r="V12" s="1">
        <f xml:space="preserve"> (0.928*L12)+(2.508*F12)-(0.144*B12)-42.543</f>
        <v>65.979000000000013</v>
      </c>
      <c r="W12" s="7">
        <v>61</v>
      </c>
    </row>
    <row r="13" spans="1:23" x14ac:dyDescent="0.35">
      <c r="A13" s="1">
        <v>12</v>
      </c>
      <c r="B13" s="1">
        <v>51</v>
      </c>
      <c r="C13" s="1" t="s">
        <v>18</v>
      </c>
      <c r="D13" s="1">
        <v>1</v>
      </c>
      <c r="E13" s="1">
        <v>102</v>
      </c>
      <c r="F13" s="1">
        <v>23.2</v>
      </c>
      <c r="G13" s="1">
        <v>107.1</v>
      </c>
      <c r="H13" s="2">
        <v>80</v>
      </c>
      <c r="I13" s="1">
        <v>1.6020000000000001</v>
      </c>
      <c r="J13" s="1">
        <v>38.700000000000003</v>
      </c>
      <c r="K13" s="1">
        <v>23</v>
      </c>
      <c r="L13" s="1">
        <v>52</v>
      </c>
      <c r="M13" s="1">
        <f>((0.4808*F13) + (0.5646*E13) + (1.316*J13) - 42.245)</f>
        <v>77.427960000000013</v>
      </c>
      <c r="N13" s="1">
        <f>((0.503*F13) + (0.5632*E13) + (1.318*J13) + (0.0339*K13)-43.156)</f>
        <v>77.746300000000019</v>
      </c>
      <c r="O13" s="1">
        <f>((0.5759*F13)+(0.5263*E13)+(1.2452*J13)-(4.8689*D13)-32.9241)</f>
        <v>77.439719999999994</v>
      </c>
      <c r="P13" s="1">
        <f>(-93.2+(3.29*F13)+(0.43*I13*100))</f>
        <v>52.013999999999996</v>
      </c>
      <c r="Q13" s="1">
        <f>(F13*1.73) + (J13*0.98) + (K13*0.37) + (L13*1.16)-81.69</f>
        <v>65.201999999999998</v>
      </c>
      <c r="R13" s="1">
        <f>(-137.432 + (0.60035*I13*100) + (0.785*E13) + (0.392*G13))</f>
        <v>80.797270000000026</v>
      </c>
      <c r="S13" s="1">
        <f>100*(I13-1)</f>
        <v>60.20000000000001</v>
      </c>
      <c r="T13" s="1">
        <f>I13*100</f>
        <v>160.20000000000002</v>
      </c>
      <c r="U13" s="1">
        <f>(4*F13)-50</f>
        <v>42.8</v>
      </c>
      <c r="V13" s="1">
        <f xml:space="preserve"> (0.928*L13)+(2.508*F13)-(0.144*B13)-42.543</f>
        <v>56.554600000000001</v>
      </c>
      <c r="W13" s="7">
        <v>45</v>
      </c>
    </row>
    <row r="14" spans="1:23" x14ac:dyDescent="0.35">
      <c r="A14" s="1">
        <v>13</v>
      </c>
      <c r="B14" s="1">
        <v>35</v>
      </c>
      <c r="C14" s="1" t="s">
        <v>18</v>
      </c>
      <c r="D14" s="1">
        <v>1</v>
      </c>
      <c r="E14" s="1">
        <v>71</v>
      </c>
      <c r="F14" s="1">
        <v>25</v>
      </c>
      <c r="G14" s="1">
        <v>88</v>
      </c>
      <c r="H14" s="2">
        <v>51</v>
      </c>
      <c r="I14" s="1">
        <v>1.5589999999999999</v>
      </c>
      <c r="J14" s="1">
        <v>31.1</v>
      </c>
      <c r="K14" s="1">
        <v>4</v>
      </c>
      <c r="L14" s="1">
        <v>49.5</v>
      </c>
      <c r="M14" s="1">
        <f>((0.4808*F14) + (0.5646*E14) + (1.316*J14) - 42.245)</f>
        <v>50.789200000000001</v>
      </c>
      <c r="N14" s="1">
        <f>((0.503*F14) + (0.5632*E14) + (1.318*J14) + (0.0339*K14)-43.156)</f>
        <v>50.531600000000005</v>
      </c>
      <c r="O14" s="1">
        <f>((0.5759*F14)+(0.5263*E14)+(1.2452*J14)-(4.8689*D14)-32.9241)</f>
        <v>52.697520000000004</v>
      </c>
      <c r="P14" s="1">
        <f>(-93.2+(3.29*F14)+(0.43*I14*100))</f>
        <v>56.086999999999989</v>
      </c>
      <c r="Q14" s="1">
        <f>(F14*1.73) + (J14*0.98) + (K14*0.37) + (L14*1.16)-81.69</f>
        <v>50.938000000000017</v>
      </c>
      <c r="R14" s="1">
        <f>(-137.432 + (0.60035*I14*100) + (0.785*E14) + (0.392*G14))</f>
        <v>46.393565000000017</v>
      </c>
      <c r="S14" s="1">
        <f>100*(I14-1)</f>
        <v>55.899999999999991</v>
      </c>
      <c r="T14" s="1">
        <f>I14*100</f>
        <v>155.9</v>
      </c>
      <c r="U14" s="1">
        <f>(4*F14)-50</f>
        <v>50</v>
      </c>
      <c r="V14" s="1">
        <f xml:space="preserve"> (0.928*L14)+(2.508*F14)-(0.144*B14)-42.543</f>
        <v>61.05299999999999</v>
      </c>
      <c r="W14" s="7">
        <v>48</v>
      </c>
    </row>
    <row r="15" spans="1:23" x14ac:dyDescent="0.35">
      <c r="A15" s="1">
        <v>14</v>
      </c>
      <c r="B15" s="1">
        <v>38</v>
      </c>
      <c r="C15" s="1" t="s">
        <v>7</v>
      </c>
      <c r="D15" s="1">
        <v>2</v>
      </c>
      <c r="E15" s="1">
        <v>89</v>
      </c>
      <c r="F15" s="1">
        <v>32</v>
      </c>
      <c r="G15" s="1">
        <v>105.5</v>
      </c>
      <c r="H15" s="2">
        <v>75</v>
      </c>
      <c r="I15" s="1">
        <v>1.6180000000000001</v>
      </c>
      <c r="J15" s="1">
        <v>39</v>
      </c>
      <c r="K15" s="1">
        <v>12</v>
      </c>
      <c r="L15" s="1">
        <v>52.5</v>
      </c>
      <c r="M15" s="1">
        <f>((0.4808*F15) + (0.5646*E15) + (1.316*J15) - 42.245)</f>
        <v>74.713999999999999</v>
      </c>
      <c r="N15" s="1">
        <f>((0.503*F15) + (0.5632*E15) + (1.318*J15) + (0.0339*K15)-43.156)</f>
        <v>74.87360000000001</v>
      </c>
      <c r="O15" s="1">
        <f>((0.5759*F15)+(0.5263*E15)+(1.2452*J15)-(4.8689*D15)-32.9241)</f>
        <v>71.170400000000001</v>
      </c>
      <c r="P15" s="1">
        <f>(-64.6 + (2.15*F15) + (0.54*I15*100))</f>
        <v>91.572000000000017</v>
      </c>
      <c r="Q15" s="1">
        <f>((F15*0.98) + (J15*1.27) + (K15*0.4) + (0.87*L15)-62.35)</f>
        <v>69.015000000000015</v>
      </c>
      <c r="R15" s="1">
        <f>(-110.924 + (0.4053*I15*100) + (0.325*E15) + (0.836*G15))</f>
        <v>71.776539999999983</v>
      </c>
      <c r="S15" s="1">
        <f>100*(I15-1)</f>
        <v>61.800000000000011</v>
      </c>
      <c r="T15" s="1">
        <f>I15*100</f>
        <v>161.80000000000001</v>
      </c>
      <c r="U15" s="1">
        <f>(4*F15)-50</f>
        <v>78</v>
      </c>
      <c r="V15" s="1">
        <f xml:space="preserve"> (0.826*L15)+(2.116*F15)-(0.133*B15)-31.486</f>
        <v>74.536999999999992</v>
      </c>
      <c r="W15" s="7">
        <v>71</v>
      </c>
    </row>
    <row r="16" spans="1:23" x14ac:dyDescent="0.35">
      <c r="A16" s="1">
        <v>15</v>
      </c>
      <c r="B16" s="1">
        <v>27</v>
      </c>
      <c r="C16" s="1" t="s">
        <v>7</v>
      </c>
      <c r="D16" s="1">
        <v>2</v>
      </c>
      <c r="E16" s="1">
        <v>82.5</v>
      </c>
      <c r="F16" s="1">
        <v>28</v>
      </c>
      <c r="G16" s="1">
        <v>107</v>
      </c>
      <c r="H16" s="2">
        <v>71</v>
      </c>
      <c r="I16" s="1">
        <v>1.7230000000000001</v>
      </c>
      <c r="J16" s="1">
        <v>34.5</v>
      </c>
      <c r="K16" s="1">
        <v>10</v>
      </c>
      <c r="L16" s="1">
        <v>54.2</v>
      </c>
      <c r="M16" s="1">
        <f>((0.4808*F16) + (0.5646*E16) + (1.316*J16) - 42.245)</f>
        <v>63.198900000000002</v>
      </c>
      <c r="N16" s="1">
        <f>((0.503*F16) + (0.5632*E16) + (1.318*J16) + (0.0339*K16)-43.156)</f>
        <v>63.202000000000005</v>
      </c>
      <c r="O16" s="1">
        <f>((0.5759*F16)+(0.5263*E16)+(1.2452*J16)-(4.8689*D16)-32.9241)</f>
        <v>59.842449999999992</v>
      </c>
      <c r="P16" s="1">
        <f>(-64.6 + (2.15*F16) + (0.54*I16*100))</f>
        <v>88.642000000000024</v>
      </c>
      <c r="Q16" s="1">
        <f>((F16*0.98) + (J16*1.27) + (K16*0.4) + (0.87*L16)-62.35)</f>
        <v>60.05899999999999</v>
      </c>
      <c r="R16" s="1">
        <f>(-110.924 + (0.4053*I16*100) + (0.325*E16) + (0.836*G16))</f>
        <v>75.173689999999993</v>
      </c>
      <c r="S16" s="1">
        <f>100*(I16-1)</f>
        <v>72.300000000000011</v>
      </c>
      <c r="T16" s="1">
        <f>I16*100</f>
        <v>172.3</v>
      </c>
      <c r="U16" s="1">
        <f>(4*F16)-50</f>
        <v>62</v>
      </c>
      <c r="V16" s="1">
        <f xml:space="preserve"> (0.826*L16)+(2.116*F16)-(0.133*B16)-31.486</f>
        <v>68.940200000000004</v>
      </c>
      <c r="W16" s="7">
        <v>69</v>
      </c>
    </row>
    <row r="17" spans="1:23" x14ac:dyDescent="0.35">
      <c r="A17" s="1">
        <v>16</v>
      </c>
      <c r="B17" s="1">
        <v>37</v>
      </c>
      <c r="C17" s="1" t="s">
        <v>7</v>
      </c>
      <c r="D17" s="1">
        <v>2</v>
      </c>
      <c r="E17" s="1">
        <v>84.5</v>
      </c>
      <c r="F17" s="1">
        <v>27.2</v>
      </c>
      <c r="G17" s="1">
        <v>99</v>
      </c>
      <c r="H17" s="2">
        <v>61</v>
      </c>
      <c r="I17" s="1">
        <v>1.4950000000000001</v>
      </c>
      <c r="J17" s="1">
        <v>33</v>
      </c>
      <c r="K17" s="1">
        <v>17</v>
      </c>
      <c r="L17" s="1">
        <v>46.7</v>
      </c>
      <c r="M17" s="1">
        <f>((0.4808*F17) + (0.5646*E17) + (1.316*J17) - 42.245)</f>
        <v>61.969460000000005</v>
      </c>
      <c r="N17" s="1">
        <f>((0.503*F17) + (0.5632*E17) + (1.318*J17) + (0.0339*K17)-43.156)</f>
        <v>62.18630000000001</v>
      </c>
      <c r="O17" s="1">
        <f>((0.5759*F17)+(0.5263*E17)+(1.2452*J17)-(4.8689*D17)-32.9241)</f>
        <v>58.566530000000007</v>
      </c>
      <c r="P17" s="1">
        <f>(-64.6 + (2.15*F17) + (0.54*I17*100))</f>
        <v>74.610000000000014</v>
      </c>
      <c r="Q17" s="1">
        <f>((F17*0.98) + (J17*1.27) + (K17*0.4) + (0.87*L17)-62.35)</f>
        <v>53.645000000000003</v>
      </c>
      <c r="R17" s="1">
        <f>(-110.924 + (0.4053*I17*100) + (0.325*E17) + (0.836*G17))</f>
        <v>59.894849999999991</v>
      </c>
      <c r="S17" s="1">
        <f>100*(I17-1)</f>
        <v>49.500000000000014</v>
      </c>
      <c r="T17" s="1">
        <f>I17*100</f>
        <v>149.5</v>
      </c>
      <c r="U17" s="1">
        <f>(4*F17)-50</f>
        <v>58.8</v>
      </c>
      <c r="V17" s="1">
        <f xml:space="preserve"> (0.826*L17)+(2.116*F17)-(0.133*B17)-31.486</f>
        <v>59.722399999999993</v>
      </c>
      <c r="W17" s="7">
        <v>52</v>
      </c>
    </row>
    <row r="18" spans="1:23" x14ac:dyDescent="0.35">
      <c r="A18" s="1">
        <v>17</v>
      </c>
      <c r="B18" s="1">
        <v>30</v>
      </c>
      <c r="C18" s="1" t="s">
        <v>7</v>
      </c>
      <c r="D18" s="1">
        <v>2</v>
      </c>
      <c r="E18" s="1">
        <v>92.5</v>
      </c>
      <c r="F18" s="1">
        <v>29</v>
      </c>
      <c r="G18" s="1">
        <v>112</v>
      </c>
      <c r="H18" s="2">
        <v>76</v>
      </c>
      <c r="I18" s="1">
        <v>1.63</v>
      </c>
      <c r="J18" s="1">
        <v>37.299999999999997</v>
      </c>
      <c r="K18" s="1">
        <v>16</v>
      </c>
      <c r="L18" s="1">
        <v>48</v>
      </c>
      <c r="M18" s="1">
        <f>((0.4808*F18) + (0.5646*E18) + (1.316*J18) - 42.245)</f>
        <v>73.010500000000008</v>
      </c>
      <c r="N18" s="1">
        <f>((0.503*F18) + (0.5632*E18) + (1.318*J18) + (0.0339*K18)-43.156)</f>
        <v>73.230800000000016</v>
      </c>
      <c r="O18" s="1">
        <f>((0.5759*F18)+(0.5263*E18)+(1.2452*J18)-(4.8689*D18)-32.9241)</f>
        <v>69.167909999999978</v>
      </c>
      <c r="P18" s="1">
        <f>(-64.6 + (2.15*F18) + (0.54*I18*100))</f>
        <v>85.77</v>
      </c>
      <c r="Q18" s="1">
        <f>((F18*0.98) + (J18*1.27) + (K18*0.4) + (0.87*L18)-62.35)</f>
        <v>61.600999999999992</v>
      </c>
      <c r="R18" s="1">
        <f>(-110.924 + (0.4053*I18*100) + (0.325*E18) + (0.836*G18))</f>
        <v>78.834399999999988</v>
      </c>
      <c r="S18" s="1">
        <f>100*(I18-1)</f>
        <v>62.999999999999986</v>
      </c>
      <c r="T18" s="1">
        <f>I18*100</f>
        <v>163</v>
      </c>
      <c r="U18" s="1">
        <f>(4*F18)-50</f>
        <v>66</v>
      </c>
      <c r="V18" s="1">
        <f xml:space="preserve"> (0.826*L18)+(2.116*F18)-(0.133*B18)-31.486</f>
        <v>65.536000000000001</v>
      </c>
      <c r="W18" s="7">
        <v>62</v>
      </c>
    </row>
    <row r="19" spans="1:23" x14ac:dyDescent="0.35">
      <c r="A19" s="1">
        <v>18</v>
      </c>
      <c r="B19" s="1">
        <v>30</v>
      </c>
      <c r="C19" s="1" t="s">
        <v>7</v>
      </c>
      <c r="D19" s="1">
        <v>2</v>
      </c>
      <c r="E19" s="1">
        <v>61.5</v>
      </c>
      <c r="F19" s="1">
        <v>21.8</v>
      </c>
      <c r="G19" s="1">
        <v>79</v>
      </c>
      <c r="H19" s="2">
        <v>41</v>
      </c>
      <c r="I19" s="1">
        <v>1.5780000000000001</v>
      </c>
      <c r="J19" s="1">
        <v>28.5</v>
      </c>
      <c r="K19" s="1">
        <v>3</v>
      </c>
      <c r="L19" s="1">
        <v>47.8</v>
      </c>
      <c r="M19" s="1">
        <f>((0.4808*F19) + (0.5646*E19) + (1.316*J19) - 42.245)</f>
        <v>40.465340000000005</v>
      </c>
      <c r="N19" s="1">
        <f>((0.503*F19) + (0.5632*E19) + (1.318*J19) + (0.0339*K19)-43.156)</f>
        <v>40.110899999999994</v>
      </c>
      <c r="O19" s="1">
        <f>((0.5759*F19)+(0.5263*E19)+(1.2452*J19)-(4.8689*D19)-32.9241)</f>
        <v>37.748370000000001</v>
      </c>
      <c r="P19" s="1">
        <f>(-64.6 + (2.15*F19) + (0.54*I19*100))</f>
        <v>67.481999999999999</v>
      </c>
      <c r="Q19" s="1">
        <f>((F19*0.98) + (J19*1.27) + (K19*0.4) + (0.87*L19)-62.35)</f>
        <v>37.994999999999997</v>
      </c>
      <c r="R19" s="1">
        <f>(-110.924 + (0.4053*I19*100) + (0.325*E19) + (0.836*G19))</f>
        <v>39.063839999999985</v>
      </c>
      <c r="S19" s="1">
        <f>100*(I19-1)</f>
        <v>57.800000000000004</v>
      </c>
      <c r="T19" s="1">
        <f>I19*100</f>
        <v>157.80000000000001</v>
      </c>
      <c r="U19" s="1">
        <f>(4*F19)-50</f>
        <v>37.200000000000003</v>
      </c>
      <c r="V19" s="1">
        <f xml:space="preserve"> (0.826*L19)+(2.116*F19)-(0.133*B19)-31.486</f>
        <v>50.135600000000011</v>
      </c>
      <c r="W19" s="7">
        <v>43</v>
      </c>
    </row>
    <row r="20" spans="1:23" x14ac:dyDescent="0.35">
      <c r="A20" s="1">
        <v>19</v>
      </c>
      <c r="B20" s="1">
        <v>21</v>
      </c>
      <c r="C20" s="1" t="s">
        <v>7</v>
      </c>
      <c r="D20" s="1">
        <v>2</v>
      </c>
      <c r="E20" s="1">
        <v>125.5</v>
      </c>
      <c r="F20" s="1">
        <v>38</v>
      </c>
      <c r="G20" s="1">
        <v>130.5</v>
      </c>
      <c r="H20" s="2">
        <v>112</v>
      </c>
      <c r="I20" s="1">
        <v>1.595</v>
      </c>
      <c r="J20" s="1">
        <v>43.5</v>
      </c>
      <c r="K20" s="1">
        <v>20</v>
      </c>
      <c r="L20" s="1">
        <v>53.5</v>
      </c>
      <c r="M20" s="1">
        <f>((0.4808*F20) + (0.5646*E20) + (1.316*J20) - 42.245)</f>
        <v>104.12869999999998</v>
      </c>
      <c r="N20" s="1">
        <f>((0.503*F20) + (0.5632*E20) + (1.318*J20) + (0.0339*K20)-43.156)</f>
        <v>104.6506</v>
      </c>
      <c r="O20" s="1">
        <f>((0.5759*F20)+(0.5263*E20)+(1.2452*J20)-(4.8689*D20)-32.9241)</f>
        <v>99.439150000000012</v>
      </c>
      <c r="P20" s="1">
        <f>(-64.6 + (2.15*F20) + (0.54*I20*100))</f>
        <v>103.23000000000002</v>
      </c>
      <c r="Q20" s="1">
        <f>((F20*0.98) + (J20*1.27) + (K20*0.4) + (0.87*L20)-62.35)</f>
        <v>84.68</v>
      </c>
      <c r="R20" s="1">
        <f>(-110.924 + (0.4053*I20*100) + (0.325*E20) + (0.836*G20))</f>
        <v>103.60685000000001</v>
      </c>
      <c r="S20" s="1">
        <f>100*(I20-1)</f>
        <v>59.5</v>
      </c>
      <c r="T20" s="1">
        <f>I20*100</f>
        <v>159.5</v>
      </c>
      <c r="U20" s="1">
        <f>(4*F20)-50</f>
        <v>102</v>
      </c>
      <c r="V20" s="1">
        <f xml:space="preserve"> (0.826*L20)+(2.116*F20)-(0.133*B20)-31.486</f>
        <v>90.319999999999979</v>
      </c>
      <c r="W20" s="7">
        <v>85</v>
      </c>
    </row>
    <row r="21" spans="1:23" x14ac:dyDescent="0.35">
      <c r="A21" s="1">
        <v>20</v>
      </c>
      <c r="B21" s="1">
        <v>22</v>
      </c>
      <c r="C21" s="1" t="s">
        <v>7</v>
      </c>
      <c r="D21" s="1">
        <v>2</v>
      </c>
      <c r="E21" s="1">
        <v>66</v>
      </c>
      <c r="F21" s="1">
        <v>24</v>
      </c>
      <c r="G21" s="1">
        <v>95</v>
      </c>
      <c r="H21" s="2">
        <v>50</v>
      </c>
      <c r="I21" s="1">
        <v>1.6140000000000001</v>
      </c>
      <c r="J21" s="1">
        <v>33.5</v>
      </c>
      <c r="K21" s="1">
        <v>12</v>
      </c>
      <c r="L21" s="1">
        <v>51.5</v>
      </c>
      <c r="M21" s="1">
        <f>((0.4808*F21) + (0.5646*E21) + (1.316*J21) - 42.245)</f>
        <v>50.643800000000006</v>
      </c>
      <c r="N21" s="1">
        <f>((0.503*F21) + (0.5632*E21) + (1.318*J21) + (0.0339*K21)-43.156)</f>
        <v>50.646999999999998</v>
      </c>
      <c r="O21" s="1">
        <f>((0.5759*F21)+(0.5263*E21)+(1.2452*J21)-(4.8689*D21)-32.9241)</f>
        <v>47.609700000000011</v>
      </c>
      <c r="P21" s="1">
        <f>(-64.6 + (2.15*F21) + (0.54*I21*100))</f>
        <v>74.156000000000006</v>
      </c>
      <c r="Q21" s="1">
        <f>((F21*0.98) + (J21*1.27) + (K21*0.4) + (0.87*L21)-62.35)</f>
        <v>53.319999999999986</v>
      </c>
      <c r="R21" s="1">
        <f>(-110.924 + (0.4053*I21*100) + (0.325*E21) + (0.836*G21))</f>
        <v>55.361419999999995</v>
      </c>
      <c r="S21" s="1">
        <f>100*(I21-1)</f>
        <v>61.400000000000013</v>
      </c>
      <c r="T21" s="1">
        <f>I21*100</f>
        <v>161.4</v>
      </c>
      <c r="U21" s="1">
        <f>(4*F21)-50</f>
        <v>46</v>
      </c>
      <c r="V21" s="1">
        <f xml:space="preserve"> (0.826*L21)+(2.116*F21)-(0.133*B21)-31.486</f>
        <v>58.911000000000001</v>
      </c>
      <c r="W21" s="7">
        <v>52</v>
      </c>
    </row>
    <row r="22" spans="1:23" x14ac:dyDescent="0.35">
      <c r="A22" s="1">
        <v>21</v>
      </c>
      <c r="B22" s="1">
        <v>23</v>
      </c>
      <c r="C22" s="1" t="s">
        <v>7</v>
      </c>
      <c r="D22" s="1">
        <v>2</v>
      </c>
      <c r="E22" s="1">
        <v>71</v>
      </c>
      <c r="F22" s="1">
        <v>22.3</v>
      </c>
      <c r="G22" s="1">
        <v>89</v>
      </c>
      <c r="H22" s="2">
        <v>51</v>
      </c>
      <c r="I22" s="1">
        <v>1.9039999999999999</v>
      </c>
      <c r="J22" s="1">
        <v>30</v>
      </c>
      <c r="K22" s="1">
        <v>12</v>
      </c>
      <c r="L22" s="1">
        <v>54.1</v>
      </c>
      <c r="M22" s="1">
        <f>((0.4808*F22) + (0.5646*E22) + (1.316*J22) - 42.245)</f>
        <v>48.043440000000011</v>
      </c>
      <c r="N22" s="1">
        <f>((0.503*F22) + (0.5632*E22) + (1.318*J22) + (0.0339*K22)-43.156)</f>
        <v>47.994900000000008</v>
      </c>
      <c r="O22" s="1">
        <f>((0.5759*F22)+(0.5263*E22)+(1.2452*J22)-(4.8689*D22)-32.9241)</f>
        <v>44.903969999999994</v>
      </c>
      <c r="P22" s="1">
        <f>(-64.6 + (2.15*F22) + (0.54*I22*100))</f>
        <v>86.161000000000001</v>
      </c>
      <c r="Q22" s="1">
        <f>((F22*0.98) + (J22*1.27) + (K22*0.4) + (0.87*L22)-62.35)</f>
        <v>49.470999999999997</v>
      </c>
      <c r="R22" s="1">
        <f>(-110.924 + (0.4053*I22*100) + (0.325*E22) + (0.836*G22))</f>
        <v>63.724119999999985</v>
      </c>
      <c r="S22" s="1">
        <f>100*(I22-1)</f>
        <v>90.399999999999991</v>
      </c>
      <c r="T22" s="1">
        <f>I22*100</f>
        <v>190.39999999999998</v>
      </c>
      <c r="U22" s="1">
        <f>(4*F22)-50</f>
        <v>39.200000000000003</v>
      </c>
      <c r="V22" s="1">
        <f xml:space="preserve"> (0.826*L22)+(2.116*F22)-(0.133*B22)-31.486</f>
        <v>57.328400000000002</v>
      </c>
      <c r="W22" s="7">
        <v>63</v>
      </c>
    </row>
    <row r="23" spans="1:23" x14ac:dyDescent="0.35">
      <c r="A23" s="1">
        <v>22</v>
      </c>
      <c r="B23" s="1">
        <v>22</v>
      </c>
      <c r="C23" s="1" t="s">
        <v>7</v>
      </c>
      <c r="D23" s="1">
        <v>2</v>
      </c>
      <c r="E23" s="1">
        <v>85</v>
      </c>
      <c r="F23" s="1">
        <v>26.4</v>
      </c>
      <c r="G23" s="1">
        <v>100</v>
      </c>
      <c r="H23" s="2">
        <v>58</v>
      </c>
      <c r="I23" s="1">
        <v>1.56</v>
      </c>
      <c r="J23" s="1">
        <v>34.5</v>
      </c>
      <c r="K23" s="1">
        <v>16</v>
      </c>
      <c r="L23" s="1">
        <v>44.5</v>
      </c>
      <c r="M23" s="1">
        <f>((0.4808*F23) + (0.5646*E23) + (1.316*J23) - 42.245)</f>
        <v>63.841119999999997</v>
      </c>
      <c r="N23" s="1">
        <f>((0.503*F23) + (0.5632*E23) + (1.318*J23) + (0.0339*K23)-43.156)</f>
        <v>64.008600000000001</v>
      </c>
      <c r="O23" s="1">
        <f>((0.5759*F23)+(0.5263*E23)+(1.2452*J23)-(4.8689*D23)-32.9241)</f>
        <v>60.236760000000011</v>
      </c>
      <c r="P23" s="1">
        <f>(-64.6 + (2.15*F23) + (0.54*I23*100))</f>
        <v>76.400000000000006</v>
      </c>
      <c r="Q23" s="1">
        <f>((F23*0.98) + (J23*1.27) + (K23*0.4) + (0.87*L23)-62.35)</f>
        <v>52.451999999999991</v>
      </c>
      <c r="R23" s="1">
        <f>(-110.924 + (0.4053*I23*100) + (0.325*E23) + (0.836*G23))</f>
        <v>63.527799999999992</v>
      </c>
      <c r="S23" s="1">
        <f>100*(I23-1)</f>
        <v>56.000000000000007</v>
      </c>
      <c r="T23" s="1">
        <f>I23*100</f>
        <v>156</v>
      </c>
      <c r="U23" s="1">
        <f>(4*F23)-50</f>
        <v>55.599999999999994</v>
      </c>
      <c r="V23" s="1">
        <f xml:space="preserve"> (0.826*L23)+(2.116*F23)-(0.133*B23)-31.486</f>
        <v>58.207399999999993</v>
      </c>
      <c r="W23" s="7">
        <v>56</v>
      </c>
    </row>
    <row r="24" spans="1:23" x14ac:dyDescent="0.35">
      <c r="A24" s="1">
        <v>23</v>
      </c>
      <c r="B24" s="1">
        <v>25</v>
      </c>
      <c r="C24" s="1" t="s">
        <v>7</v>
      </c>
      <c r="D24" s="1">
        <v>2</v>
      </c>
      <c r="E24" s="1">
        <v>89</v>
      </c>
      <c r="F24" s="1">
        <v>32</v>
      </c>
      <c r="G24" s="1">
        <v>120.6</v>
      </c>
      <c r="H24" s="2">
        <v>73</v>
      </c>
      <c r="I24" s="1">
        <v>1.5</v>
      </c>
      <c r="J24" s="1">
        <v>41.5</v>
      </c>
      <c r="K24" s="1">
        <v>21</v>
      </c>
      <c r="L24" s="1">
        <v>49</v>
      </c>
      <c r="M24" s="1">
        <f>((0.4808*F24) + (0.5646*E24) + (1.316*J24) - 42.245)</f>
        <v>78.004000000000019</v>
      </c>
      <c r="N24" s="1">
        <f>((0.503*F24) + (0.5632*E24) + (1.318*J24) + (0.0339*K24)-43.156)</f>
        <v>78.473700000000008</v>
      </c>
      <c r="O24" s="1">
        <f>((0.5759*F24)+(0.5263*E24)+(1.2452*J24)-(4.8689*D24)-32.9241)</f>
        <v>74.2834</v>
      </c>
      <c r="P24" s="1">
        <f>(-64.6 + (2.15*F24) + (0.54*I24*100))</f>
        <v>85.2</v>
      </c>
      <c r="Q24" s="1">
        <f>((F24*0.98) + (J24*1.27) + (K24*0.4) + (0.87*L24)-62.35)</f>
        <v>72.745000000000005</v>
      </c>
      <c r="R24" s="1">
        <f>(-110.924 + (0.4053*I24*100) + (0.325*E24) + (0.836*G24))</f>
        <v>79.617599999999982</v>
      </c>
      <c r="S24" s="1">
        <f>100*(I24-1)</f>
        <v>50</v>
      </c>
      <c r="T24" s="1">
        <f>I24*100</f>
        <v>150</v>
      </c>
      <c r="U24" s="1">
        <f>(4*F24)-50</f>
        <v>78</v>
      </c>
      <c r="V24" s="1">
        <f xml:space="preserve"> (0.826*L24)+(2.116*F24)-(0.133*B24)-31.486</f>
        <v>73.375</v>
      </c>
      <c r="W24" s="7">
        <v>62</v>
      </c>
    </row>
    <row r="25" spans="1:23" x14ac:dyDescent="0.35">
      <c r="A25" s="1">
        <v>24</v>
      </c>
      <c r="B25" s="1">
        <v>26</v>
      </c>
      <c r="C25" s="1" t="s">
        <v>18</v>
      </c>
      <c r="D25" s="1">
        <v>1</v>
      </c>
      <c r="E25" s="1">
        <v>76.5</v>
      </c>
      <c r="F25" s="1">
        <v>25</v>
      </c>
      <c r="G25" s="1">
        <v>93</v>
      </c>
      <c r="H25" s="2">
        <v>59</v>
      </c>
      <c r="I25" s="1">
        <v>1.738</v>
      </c>
      <c r="J25" s="1">
        <v>31.5</v>
      </c>
      <c r="K25" s="1">
        <v>6</v>
      </c>
      <c r="L25" s="1">
        <v>55.5</v>
      </c>
      <c r="M25" s="1">
        <f>((0.4808*F25) + (0.5646*E25) + (1.316*J25) - 42.245)</f>
        <v>54.420899999999996</v>
      </c>
      <c r="N25" s="1">
        <f>((0.503*F25) + (0.5632*E25) + (1.318*J25) + (0.0339*K25)-43.156)</f>
        <v>54.224200000000017</v>
      </c>
      <c r="O25" s="1">
        <f>((0.5759*F25)+(0.5263*E25)+(1.2452*J25)-(4.8689*D25)-32.9241)</f>
        <v>56.090250000000005</v>
      </c>
      <c r="P25" s="1">
        <f>(-93.2+(3.29*F25)+(0.43*I25*100))</f>
        <v>63.783999999999992</v>
      </c>
      <c r="Q25" s="1">
        <f>(F25*1.73) + (J25*0.98) + (K25*0.37) + (L25*1.16)-81.69</f>
        <v>59.03</v>
      </c>
      <c r="R25" s="1">
        <f>(-137.432 + (0.60035*I25*100) + (0.785*E25) + (0.392*G25))</f>
        <v>63.417330000000028</v>
      </c>
      <c r="S25" s="1">
        <f>100*(I25-1)</f>
        <v>73.8</v>
      </c>
      <c r="T25" s="1">
        <f>I25*100</f>
        <v>173.8</v>
      </c>
      <c r="U25" s="1">
        <f>(4*F25)-50</f>
        <v>50</v>
      </c>
      <c r="V25" s="1">
        <f xml:space="preserve"> (0.928*L25)+(2.508*F25)-(0.144*B25)-42.543</f>
        <v>67.917000000000002</v>
      </c>
      <c r="W25" s="7">
        <v>60</v>
      </c>
    </row>
    <row r="26" spans="1:23" x14ac:dyDescent="0.35">
      <c r="A26" s="1">
        <v>25</v>
      </c>
      <c r="B26" s="1">
        <v>28</v>
      </c>
      <c r="C26" s="1" t="s">
        <v>18</v>
      </c>
      <c r="D26" s="1">
        <v>1</v>
      </c>
      <c r="E26" s="1">
        <v>78.5</v>
      </c>
      <c r="F26" s="1">
        <v>27.5</v>
      </c>
      <c r="G26" s="1">
        <v>86</v>
      </c>
      <c r="H26" s="2">
        <v>71</v>
      </c>
      <c r="I26" s="1">
        <v>1.784</v>
      </c>
      <c r="J26" s="1">
        <v>37.5</v>
      </c>
      <c r="K26" s="1">
        <v>5</v>
      </c>
      <c r="L26" s="1">
        <v>56</v>
      </c>
      <c r="M26" s="1">
        <f>((0.4808*F26) + (0.5646*E26) + (1.316*J26) - 42.245)</f>
        <v>64.648099999999999</v>
      </c>
      <c r="N26" s="1">
        <f>((0.503*F26) + (0.5632*E26) + (1.318*J26) + (0.0339*K26)-43.156)</f>
        <v>64.482200000000006</v>
      </c>
      <c r="O26" s="1">
        <f>((0.5759*F26)+(0.5263*E26)+(1.2452*J26)-(4.8689*D26)-32.9241)</f>
        <v>66.053799999999995</v>
      </c>
      <c r="P26" s="1">
        <f>(-93.2+(3.29*F26)+(0.43*I26*100))</f>
        <v>73.986999999999995</v>
      </c>
      <c r="Q26" s="1">
        <f>(F26*1.73) + (J26*0.98) + (K26*0.37) + (L26*1.16)-81.69</f>
        <v>69.444999999999993</v>
      </c>
      <c r="R26" s="1">
        <f>(-137.432 + (0.60035*I26*100) + (0.785*E26) + (0.392*G26))</f>
        <v>65.004940000000033</v>
      </c>
      <c r="S26" s="1">
        <f>100*(I26-1)</f>
        <v>78.400000000000006</v>
      </c>
      <c r="T26" s="1">
        <f>I26*100</f>
        <v>178.4</v>
      </c>
      <c r="U26" s="1">
        <f>(4*F26)-50</f>
        <v>60</v>
      </c>
      <c r="V26" s="1">
        <f xml:space="preserve"> (0.928*L26)+(2.508*F26)-(0.144*B26)-42.543</f>
        <v>74.363</v>
      </c>
      <c r="W26" s="7">
        <v>65</v>
      </c>
    </row>
    <row r="27" spans="1:23" x14ac:dyDescent="0.35">
      <c r="A27" s="1">
        <v>26</v>
      </c>
      <c r="B27" s="1">
        <v>22</v>
      </c>
      <c r="C27" s="1" t="s">
        <v>18</v>
      </c>
      <c r="D27" s="1">
        <v>1</v>
      </c>
      <c r="E27" s="1">
        <v>69.5</v>
      </c>
      <c r="F27" s="1">
        <v>25.5</v>
      </c>
      <c r="G27" s="1">
        <v>92.5</v>
      </c>
      <c r="H27" s="2">
        <v>55</v>
      </c>
      <c r="I27" s="1">
        <v>1.75</v>
      </c>
      <c r="J27" s="1">
        <v>34</v>
      </c>
      <c r="K27" s="1">
        <v>4</v>
      </c>
      <c r="L27" s="1">
        <v>51.5</v>
      </c>
      <c r="M27" s="1">
        <f>((0.4808*F27) + (0.5646*E27) + (1.316*J27) - 42.245)</f>
        <v>53.999100000000006</v>
      </c>
      <c r="N27" s="1">
        <f>((0.503*F27) + (0.5632*E27) + (1.318*J27) + (0.0339*K27)-43.156)</f>
        <v>53.7605</v>
      </c>
      <c r="O27" s="1">
        <f>((0.5759*F27)+(0.5263*E27)+(1.2452*J27)-(4.8689*D27)-32.9241)</f>
        <v>55.807099999999998</v>
      </c>
      <c r="P27" s="1">
        <f>(-93.2+(3.29*F27)+(0.43*I27*100))</f>
        <v>65.944999999999993</v>
      </c>
      <c r="Q27" s="1">
        <f>(F27*1.73) + (J27*0.98) + (K27*0.37) + (L27*1.16)-81.69</f>
        <v>56.965000000000003</v>
      </c>
      <c r="R27" s="1">
        <f>(-137.432 + (0.60035*I27*100) + (0.785*E27) + (0.392*G27))</f>
        <v>58.44675000000003</v>
      </c>
      <c r="S27" s="1">
        <f>100*(I27-1)</f>
        <v>75</v>
      </c>
      <c r="T27" s="1">
        <f>I27*100</f>
        <v>175</v>
      </c>
      <c r="U27" s="1">
        <f>(4*F27)-50</f>
        <v>52</v>
      </c>
      <c r="V27" s="1">
        <f xml:space="preserve"> (0.928*L27)+(2.508*F27)-(0.144*B27)-42.543</f>
        <v>66.034999999999997</v>
      </c>
      <c r="W27" s="7">
        <v>63</v>
      </c>
    </row>
    <row r="28" spans="1:23" x14ac:dyDescent="0.35">
      <c r="A28" s="1">
        <v>27</v>
      </c>
      <c r="B28" s="1">
        <v>27</v>
      </c>
      <c r="C28" s="1" t="s">
        <v>18</v>
      </c>
      <c r="D28" s="1">
        <v>1</v>
      </c>
      <c r="E28" s="1">
        <v>71</v>
      </c>
      <c r="F28" s="1">
        <v>24.3</v>
      </c>
      <c r="G28" s="1">
        <v>81.5</v>
      </c>
      <c r="H28" s="2">
        <v>50</v>
      </c>
      <c r="I28" s="1">
        <v>1.7150000000000001</v>
      </c>
      <c r="J28" s="1">
        <v>29.5</v>
      </c>
      <c r="K28" s="1">
        <v>5</v>
      </c>
      <c r="L28" s="1">
        <v>51.5</v>
      </c>
      <c r="M28" s="1">
        <f>((0.4808*F28) + (0.5646*E28) + (1.316*J28) - 42.245)</f>
        <v>48.34704</v>
      </c>
      <c r="N28" s="1">
        <f>((0.503*F28) + (0.5632*E28) + (1.318*J28) + (0.0339*K28)-43.156)</f>
        <v>48.104600000000012</v>
      </c>
      <c r="O28" s="1">
        <f>((0.5759*F28)+(0.5263*E28)+(1.2452*J28)-(4.8689*D28)-32.9241)</f>
        <v>50.302070000000008</v>
      </c>
      <c r="P28" s="1">
        <f>(-93.2+(3.29*F28)+(0.43*I28*100))</f>
        <v>60.492000000000004</v>
      </c>
      <c r="Q28" s="1">
        <f>(F28*1.73) + (J28*0.98) + (K28*0.37) + (L28*1.16)-81.69</f>
        <v>50.84899999999999</v>
      </c>
      <c r="R28" s="1">
        <f>(-137.432 + (0.60035*I28*100) + (0.785*E28) + (0.392*G28))</f>
        <v>53.211025000000028</v>
      </c>
      <c r="S28" s="1">
        <f>100*(I28-1)</f>
        <v>71.500000000000014</v>
      </c>
      <c r="T28" s="1">
        <f>I28*100</f>
        <v>171.5</v>
      </c>
      <c r="U28" s="1">
        <f>(4*F28)-50</f>
        <v>47.2</v>
      </c>
      <c r="V28" s="1">
        <f xml:space="preserve"> (0.928*L28)+(2.508*F28)-(0.144*B28)-42.543</f>
        <v>62.305399999999999</v>
      </c>
      <c r="W28" s="7">
        <v>60</v>
      </c>
    </row>
    <row r="29" spans="1:23" x14ac:dyDescent="0.35">
      <c r="A29" s="1">
        <v>28</v>
      </c>
      <c r="B29" s="1">
        <v>56</v>
      </c>
      <c r="C29" s="1" t="s">
        <v>7</v>
      </c>
      <c r="D29" s="1">
        <v>2</v>
      </c>
      <c r="E29" s="1">
        <v>107.5</v>
      </c>
      <c r="F29" s="1">
        <v>35</v>
      </c>
      <c r="G29" s="1">
        <v>135.5</v>
      </c>
      <c r="H29" s="2">
        <v>85</v>
      </c>
      <c r="I29" s="1">
        <v>1.47</v>
      </c>
      <c r="J29" s="1">
        <v>40.5</v>
      </c>
      <c r="K29" s="1">
        <v>20</v>
      </c>
      <c r="L29" s="1">
        <v>48.5</v>
      </c>
      <c r="M29" s="1">
        <f>((0.4808*F29) + (0.5646*E29) + (1.316*J29) - 42.245)</f>
        <v>88.575499999999977</v>
      </c>
      <c r="N29" s="1">
        <f>((0.503*F29) + (0.5632*E29) + (1.318*J29) + (0.0339*K29)-43.156)</f>
        <v>89.050000000000011</v>
      </c>
      <c r="O29" s="1">
        <f>((0.5759*F29)+(0.5263*E29)+(1.2452*J29)-(4.8689*D29)-32.9241)</f>
        <v>84.50245000000001</v>
      </c>
      <c r="P29" s="1">
        <f>(-64.6 + (2.15*F29) + (0.54*I29*100))</f>
        <v>90.030000000000015</v>
      </c>
      <c r="Q29" s="1">
        <f>((F29*0.98) + (J29*1.27) + (K29*0.4) + (0.87*L29)-62.35)</f>
        <v>73.580000000000013</v>
      </c>
      <c r="R29" s="1">
        <f>(-110.924 + (0.4053*I29*100) + (0.325*E29) + (0.836*G29))</f>
        <v>96.870599999999982</v>
      </c>
      <c r="S29" s="1">
        <f>100*(I29-1)</f>
        <v>47</v>
      </c>
      <c r="T29" s="1">
        <f>I29*100</f>
        <v>147</v>
      </c>
      <c r="U29" s="1">
        <f>(4*F29)-50</f>
        <v>90</v>
      </c>
      <c r="V29" s="1">
        <f xml:space="preserve"> (0.826*L29)+(2.116*F29)-(0.133*B29)-31.486</f>
        <v>75.186999999999998</v>
      </c>
      <c r="W29" s="7">
        <v>75</v>
      </c>
    </row>
    <row r="30" spans="1:23" x14ac:dyDescent="0.35">
      <c r="A30" s="1">
        <v>29</v>
      </c>
      <c r="B30" s="1">
        <v>20</v>
      </c>
      <c r="C30" s="1" t="s">
        <v>7</v>
      </c>
      <c r="D30" s="1">
        <v>2</v>
      </c>
      <c r="E30" s="1">
        <v>64.5</v>
      </c>
      <c r="F30" s="1">
        <v>23</v>
      </c>
      <c r="G30" s="1">
        <v>81</v>
      </c>
      <c r="H30" s="2">
        <v>39</v>
      </c>
      <c r="I30" s="1">
        <v>1.5469999999999999</v>
      </c>
      <c r="J30" s="1">
        <v>28</v>
      </c>
      <c r="K30" s="1">
        <v>9</v>
      </c>
      <c r="L30" s="1">
        <v>48.5</v>
      </c>
      <c r="M30" s="1">
        <f>((0.4808*F30) + (0.5646*E30) + (1.316*J30) - 42.245)</f>
        <v>42.078099999999999</v>
      </c>
      <c r="N30" s="1">
        <f>((0.503*F30) + (0.5632*E30) + (1.318*J30) + (0.0339*K30)-43.156)</f>
        <v>41.948500000000003</v>
      </c>
      <c r="O30" s="1">
        <f>((0.5759*F30)+(0.5263*E30)+(1.2452*J30)-(4.8689*D30)-32.9241)</f>
        <v>39.39575</v>
      </c>
      <c r="P30" s="1">
        <f>(-64.6 + (2.15*F30) + (0.54*I30*100))</f>
        <v>68.388000000000005</v>
      </c>
      <c r="Q30" s="1">
        <f>((F30*0.98) + (J30*1.27) + (K30*0.4) + (0.87*L30)-62.35)</f>
        <v>41.545000000000009</v>
      </c>
      <c r="R30" s="1">
        <f>(-110.924 + (0.4053*I30*100) + (0.325*E30) + (0.836*G30))</f>
        <v>40.454409999999982</v>
      </c>
      <c r="S30" s="1">
        <f>100*(I30-1)</f>
        <v>54.699999999999996</v>
      </c>
      <c r="T30" s="1">
        <f>I30*100</f>
        <v>154.69999999999999</v>
      </c>
      <c r="U30" s="1">
        <f>(4*F30)-50</f>
        <v>42</v>
      </c>
      <c r="V30" s="1">
        <f xml:space="preserve"> (0.826*L30)+(2.116*F30)-(0.133*B30)-31.486</f>
        <v>54.582999999999998</v>
      </c>
      <c r="W30" s="7">
        <v>48</v>
      </c>
    </row>
    <row r="31" spans="1:23" x14ac:dyDescent="0.35">
      <c r="A31" s="1">
        <v>30</v>
      </c>
      <c r="B31" s="1">
        <v>49</v>
      </c>
      <c r="C31" s="1" t="s">
        <v>7</v>
      </c>
      <c r="D31" s="1">
        <v>2</v>
      </c>
      <c r="E31" s="1">
        <v>105.5</v>
      </c>
      <c r="F31" s="1">
        <v>36</v>
      </c>
      <c r="G31" s="1">
        <v>116.5</v>
      </c>
      <c r="H31" s="2">
        <v>86</v>
      </c>
      <c r="I31" s="1">
        <v>1.4550000000000001</v>
      </c>
      <c r="J31" s="1">
        <v>39.5</v>
      </c>
      <c r="K31" s="1">
        <v>35</v>
      </c>
      <c r="L31" s="1">
        <v>49.5</v>
      </c>
      <c r="M31" s="1">
        <f>((0.4808*F31) + (0.5646*E31) + (1.316*J31) - 42.245)</f>
        <v>86.611099999999993</v>
      </c>
      <c r="N31" s="1">
        <f>((0.503*F31) + (0.5632*E31) + (1.318*J31) + (0.0339*K31)-43.156)</f>
        <v>87.617099999999994</v>
      </c>
      <c r="O31" s="1">
        <f>((0.5759*F31)+(0.5263*E31)+(1.2452*J31)-(4.8689*D31)-32.9241)</f>
        <v>82.780549999999977</v>
      </c>
      <c r="P31" s="1">
        <f>(-64.6 + (2.15*F31) + (0.54*I31*100))</f>
        <v>91.37</v>
      </c>
      <c r="Q31" s="1">
        <f>((F31*0.98) + (J31*1.27) + (K31*0.4) + (0.87*L31)-62.35)</f>
        <v>80.16</v>
      </c>
      <c r="R31" s="1">
        <f>(-110.924 + (0.4053*I31*100) + (0.325*E31) + (0.836*G31))</f>
        <v>79.728649999999988</v>
      </c>
      <c r="S31" s="1">
        <f>100*(I31-1)</f>
        <v>45.500000000000007</v>
      </c>
      <c r="T31" s="1">
        <f>I31*100</f>
        <v>145.5</v>
      </c>
      <c r="U31" s="1">
        <f>(4*F31)-50</f>
        <v>94</v>
      </c>
      <c r="V31" s="1">
        <f xml:space="preserve"> (0.826*L31)+(2.116*F31)-(0.133*B31)-31.486</f>
        <v>79.06</v>
      </c>
      <c r="W31" s="7">
        <v>75</v>
      </c>
    </row>
    <row r="32" spans="1:23" x14ac:dyDescent="0.35">
      <c r="A32" s="1">
        <v>31</v>
      </c>
      <c r="B32" s="1">
        <v>22</v>
      </c>
      <c r="C32" s="1" t="s">
        <v>18</v>
      </c>
      <c r="D32" s="1">
        <v>1</v>
      </c>
      <c r="E32" s="1">
        <v>73</v>
      </c>
      <c r="F32" s="1">
        <v>25</v>
      </c>
      <c r="G32" s="1">
        <v>91.5</v>
      </c>
      <c r="H32" s="2">
        <v>57</v>
      </c>
      <c r="I32" s="1">
        <v>1.756</v>
      </c>
      <c r="J32" s="1">
        <v>31.5</v>
      </c>
      <c r="K32" s="1">
        <v>5</v>
      </c>
      <c r="L32" s="1">
        <v>55.5</v>
      </c>
      <c r="M32" s="1">
        <f>((0.4808*F32) + (0.5646*E32) + (1.316*J32) - 42.245)</f>
        <v>52.444799999999994</v>
      </c>
      <c r="N32" s="1">
        <f>((0.503*F32) + (0.5632*E32) + (1.318*J32) + (0.0339*K32)-43.156)</f>
        <v>52.219100000000005</v>
      </c>
      <c r="O32" s="1">
        <f>((0.5759*F32)+(0.5263*E32)+(1.2452*J32)-(4.8689*D32)-32.9241)</f>
        <v>54.248200000000004</v>
      </c>
      <c r="P32" s="1">
        <f>(-93.2+(3.29*F32)+(0.43*I32*100))</f>
        <v>64.557999999999993</v>
      </c>
      <c r="Q32" s="1">
        <f>(F32*1.73) + (J32*0.98) + (K32*0.37) + (L32*1.16)-81.69</f>
        <v>58.66</v>
      </c>
      <c r="R32" s="1">
        <f>(-137.432 + (0.60035*I32*100) + (0.785*E32) + (0.392*G32))</f>
        <v>61.162460000000024</v>
      </c>
      <c r="S32" s="1">
        <f>100*(I32-1)</f>
        <v>75.599999999999994</v>
      </c>
      <c r="T32" s="1">
        <f>I32*100</f>
        <v>175.6</v>
      </c>
      <c r="U32" s="1">
        <f>(4*F32)-50</f>
        <v>50</v>
      </c>
      <c r="V32" s="1">
        <f xml:space="preserve"> (0.928*L32)+(2.508*F32)-(0.144*B32)-42.543</f>
        <v>68.492999999999995</v>
      </c>
      <c r="W32" s="7">
        <v>63</v>
      </c>
    </row>
    <row r="33" spans="1:23" x14ac:dyDescent="0.35">
      <c r="A33" s="1">
        <v>32</v>
      </c>
      <c r="B33" s="1">
        <v>24</v>
      </c>
      <c r="C33" s="1" t="s">
        <v>18</v>
      </c>
      <c r="D33" s="1">
        <v>1</v>
      </c>
      <c r="E33" s="1">
        <v>72.5</v>
      </c>
      <c r="F33" s="1">
        <v>26.5</v>
      </c>
      <c r="G33" s="1">
        <v>84.5</v>
      </c>
      <c r="H33" s="2">
        <v>50</v>
      </c>
      <c r="I33" s="1">
        <v>1.7170000000000001</v>
      </c>
      <c r="J33" s="1">
        <v>29.5</v>
      </c>
      <c r="K33" s="1">
        <v>4</v>
      </c>
      <c r="L33" s="1">
        <v>54.5</v>
      </c>
      <c r="M33" s="1">
        <f>((0.4808*F33) + (0.5646*E33) + (1.316*J33) - 42.245)</f>
        <v>50.251700000000007</v>
      </c>
      <c r="N33" s="1">
        <f>((0.503*F33) + (0.5632*E33) + (1.318*J33) + (0.0339*K33)-43.156)</f>
        <v>50.022100000000002</v>
      </c>
      <c r="O33" s="1">
        <f>((0.5759*F33)+(0.5263*E33)+(1.2452*J33)-(4.8689*D33)-32.9241)</f>
        <v>52.358499999999999</v>
      </c>
      <c r="P33" s="1">
        <f>(-93.2+(3.29*F33)+(0.43*I33*100))</f>
        <v>67.816000000000003</v>
      </c>
      <c r="Q33" s="1">
        <f>(F33*1.73) + (J33*0.98) + (K33*0.37) + (L33*1.16)-81.69</f>
        <v>57.764999999999986</v>
      </c>
      <c r="R33" s="1">
        <f>(-137.432 + (0.60035*I33*100) + (0.785*E33) + (0.392*G33))</f>
        <v>55.68459500000003</v>
      </c>
      <c r="S33" s="1">
        <f>100*(I33-1)</f>
        <v>71.7</v>
      </c>
      <c r="T33" s="1">
        <f>I33*100</f>
        <v>171.70000000000002</v>
      </c>
      <c r="U33" s="1">
        <f>(4*F33)-50</f>
        <v>56</v>
      </c>
      <c r="V33" s="1">
        <f xml:space="preserve"> (0.928*L33)+(2.508*F33)-(0.144*B33)-42.543</f>
        <v>71.039000000000016</v>
      </c>
      <c r="W33" s="7">
        <v>60</v>
      </c>
    </row>
    <row r="34" spans="1:23" x14ac:dyDescent="0.35">
      <c r="A34" s="1">
        <v>33</v>
      </c>
      <c r="B34" s="1">
        <v>34</v>
      </c>
      <c r="C34" s="1" t="s">
        <v>7</v>
      </c>
      <c r="D34" s="1">
        <v>2</v>
      </c>
      <c r="E34" s="1">
        <v>114.5</v>
      </c>
      <c r="F34" s="1">
        <v>38</v>
      </c>
      <c r="G34" s="1">
        <v>140.5</v>
      </c>
      <c r="H34" s="2">
        <v>101</v>
      </c>
      <c r="I34" s="1">
        <v>1.5609999999999999</v>
      </c>
      <c r="J34" s="1">
        <v>49.5</v>
      </c>
      <c r="K34" s="1">
        <v>35</v>
      </c>
      <c r="L34" s="1">
        <v>52.5</v>
      </c>
      <c r="M34" s="1">
        <f>((0.4808*F34) + (0.5646*E34) + (1.316*J34) - 42.245)</f>
        <v>105.8141</v>
      </c>
      <c r="N34" s="1">
        <f>((0.503*F34) + (0.5632*E34) + (1.318*J34) + (0.0339*K34)-43.156)</f>
        <v>106.87190000000001</v>
      </c>
      <c r="O34" s="1">
        <f>((0.5759*F34)+(0.5263*E34)+(1.2452*J34)-(4.8689*D34)-32.9241)</f>
        <v>101.12105</v>
      </c>
      <c r="P34" s="1">
        <f>(-64.6 + (2.15*F34) + (0.54*I34*100))</f>
        <v>101.39400000000001</v>
      </c>
      <c r="Q34" s="1">
        <f>((F34*0.98) + (J34*1.27) + (K34*0.4) + (0.87*L34)-62.35)</f>
        <v>97.43</v>
      </c>
      <c r="R34" s="1">
        <f>(-110.924 + (0.4053*I34*100) + (0.325*E34) + (0.836*G34))</f>
        <v>107.01382999999998</v>
      </c>
      <c r="S34" s="1">
        <f>100*(I34-1)</f>
        <v>56.099999999999994</v>
      </c>
      <c r="T34" s="1">
        <f>I34*100</f>
        <v>156.1</v>
      </c>
      <c r="U34" s="1">
        <f>(4*F34)-50</f>
        <v>102</v>
      </c>
      <c r="V34" s="1">
        <f xml:space="preserve"> (0.826*L34)+(2.116*F34)-(0.133*B34)-31.486</f>
        <v>87.764999999999986</v>
      </c>
      <c r="W34" s="7">
        <v>91</v>
      </c>
    </row>
    <row r="35" spans="1:23" x14ac:dyDescent="0.35">
      <c r="A35" s="1">
        <v>34</v>
      </c>
      <c r="B35" s="1">
        <v>34</v>
      </c>
      <c r="C35" s="1" t="s">
        <v>7</v>
      </c>
      <c r="D35" s="1">
        <v>2</v>
      </c>
      <c r="E35" s="1">
        <v>60.4</v>
      </c>
      <c r="F35" s="1">
        <v>20</v>
      </c>
      <c r="G35" s="1">
        <v>90.2</v>
      </c>
      <c r="H35" s="2">
        <v>37</v>
      </c>
      <c r="I35" s="1">
        <v>1.55</v>
      </c>
      <c r="J35" s="1">
        <v>34</v>
      </c>
      <c r="K35" s="1">
        <v>7</v>
      </c>
      <c r="L35" s="1">
        <v>49</v>
      </c>
      <c r="M35" s="1">
        <f>((0.4808*F35) + (0.5646*E35) + (1.316*J35) - 42.245)</f>
        <v>46.216839999999998</v>
      </c>
      <c r="N35" s="1">
        <f>((0.503*F35) + (0.5632*E35) + (1.318*J35) + (0.0339*K35)-43.156)</f>
        <v>45.97058000000002</v>
      </c>
      <c r="O35" s="1">
        <f>((0.5759*F35)+(0.5263*E35)+(1.2452*J35)-(4.8689*D35)-32.9241)</f>
        <v>42.981419999999993</v>
      </c>
      <c r="P35" s="1">
        <f>(-64.6 + (2.15*F35) + (0.54*I35*100))</f>
        <v>62.100000000000009</v>
      </c>
      <c r="Q35" s="1">
        <f>((F35*0.98) + (J35*1.27) + (K35*0.4) + (0.87*L35)-62.35)</f>
        <v>45.860000000000007</v>
      </c>
      <c r="R35" s="1">
        <f>(-110.924 + (0.4053*I35*100) + (0.325*E35) + (0.836*G35))</f>
        <v>46.934699999999992</v>
      </c>
      <c r="S35" s="1">
        <f>100*(I35-1)</f>
        <v>55.000000000000007</v>
      </c>
      <c r="T35" s="1">
        <f>I35*100</f>
        <v>155</v>
      </c>
      <c r="U35" s="1">
        <f>(4*F35)-50</f>
        <v>30</v>
      </c>
      <c r="V35" s="1">
        <f xml:space="preserve"> (0.826*L35)+(2.116*F35)-(0.133*B35)-31.486</f>
        <v>46.785999999999987</v>
      </c>
      <c r="W35" s="7">
        <v>42</v>
      </c>
    </row>
    <row r="36" spans="1:23" x14ac:dyDescent="0.35">
      <c r="A36" s="1">
        <v>35</v>
      </c>
      <c r="B36" s="1">
        <v>45</v>
      </c>
      <c r="C36" s="1" t="s">
        <v>18</v>
      </c>
      <c r="D36" s="1">
        <v>1</v>
      </c>
      <c r="E36" s="1">
        <v>96.3</v>
      </c>
      <c r="F36" s="1">
        <v>32.1</v>
      </c>
      <c r="G36" s="1">
        <v>110.4</v>
      </c>
      <c r="H36" s="2">
        <v>90</v>
      </c>
      <c r="I36" s="1">
        <v>1.68</v>
      </c>
      <c r="J36" s="1">
        <v>40.200000000000003</v>
      </c>
      <c r="K36" s="1">
        <v>16</v>
      </c>
      <c r="L36" s="1">
        <v>53.2</v>
      </c>
      <c r="M36" s="1">
        <f>((0.4808*F36) + (0.5646*E36) + (1.316*J36) - 42.245)</f>
        <v>80.462860000000006</v>
      </c>
      <c r="N36" s="1">
        <f>((0.503*F36) + (0.5632*E36) + (1.318*J36) + (0.0339*K36)-43.156)</f>
        <v>80.752460000000013</v>
      </c>
      <c r="O36" s="1">
        <f>((0.5759*F36)+(0.5263*E36)+(1.2452*J36)-(4.8689*D36)-32.9241)</f>
        <v>81.433120000000002</v>
      </c>
      <c r="P36" s="1">
        <f>(-93.2+(3.29*F36)+(0.43*I36*100))</f>
        <v>84.649000000000001</v>
      </c>
      <c r="Q36" s="1">
        <f>(F36*1.73) + (J36*0.98) + (K36*0.37) + (L36*1.16)-81.69</f>
        <v>80.871000000000009</v>
      </c>
      <c r="R36" s="1">
        <f>(-137.432 + (0.60035*I36*100) + (0.785*E36) + (0.392*G36))</f>
        <v>82.29910000000001</v>
      </c>
      <c r="S36" s="1">
        <f>100*(I36-1)</f>
        <v>68</v>
      </c>
      <c r="T36" s="1">
        <f>I36*100</f>
        <v>168</v>
      </c>
      <c r="U36" s="1">
        <f>(4*F36)-50</f>
        <v>78.400000000000006</v>
      </c>
      <c r="V36" s="1">
        <f xml:space="preserve"> (0.928*L36)+(2.508*F36)-(0.144*B36)-42.543</f>
        <v>80.853399999999993</v>
      </c>
      <c r="W36" s="7">
        <v>76</v>
      </c>
    </row>
    <row r="37" spans="1:23" x14ac:dyDescent="0.35">
      <c r="A37" s="1">
        <v>36</v>
      </c>
      <c r="B37" s="1">
        <v>33</v>
      </c>
      <c r="C37" s="1" t="s">
        <v>18</v>
      </c>
      <c r="D37" s="1">
        <v>1</v>
      </c>
      <c r="E37" s="1">
        <v>75.5</v>
      </c>
      <c r="F37" s="1">
        <v>29</v>
      </c>
      <c r="G37" s="1">
        <v>94</v>
      </c>
      <c r="H37" s="2">
        <v>80</v>
      </c>
      <c r="I37" s="1">
        <v>1.71</v>
      </c>
      <c r="J37" s="1">
        <v>35</v>
      </c>
      <c r="K37" s="1">
        <v>14</v>
      </c>
      <c r="L37" s="1">
        <v>53.5</v>
      </c>
      <c r="M37" s="1">
        <f>((0.4808*F37) + (0.5646*E37) + (1.316*J37) - 42.245)</f>
        <v>60.3855</v>
      </c>
      <c r="N37" s="1">
        <f>((0.503*F37) + (0.5632*E37) + (1.318*J37) + (0.0339*K37)-43.156)</f>
        <v>60.557199999999987</v>
      </c>
      <c r="O37" s="1">
        <f>((0.5759*F37)+(0.5263*E37)+(1.2452*J37)-(4.8689*D37)-32.9241)</f>
        <v>62.225750000000012</v>
      </c>
      <c r="P37" s="1">
        <f>(-93.2+(3.29*F37)+(0.43*I37*100))</f>
        <v>75.739999999999995</v>
      </c>
      <c r="Q37" s="1">
        <f>(F37*1.73) + (J37*0.98) + (K37*0.37) + (L37*1.16)-81.69</f>
        <v>70.02000000000001</v>
      </c>
      <c r="R37" s="1">
        <f>(-137.432 + (0.60035*I37*100) + (0.785*E37) + (0.392*G37))</f>
        <v>61.343350000000008</v>
      </c>
      <c r="S37" s="1">
        <f>100*(I37-1)</f>
        <v>71</v>
      </c>
      <c r="T37" s="1">
        <f>I37*100</f>
        <v>171</v>
      </c>
      <c r="U37" s="1">
        <f>(4*F37)-50</f>
        <v>66</v>
      </c>
      <c r="V37" s="1">
        <f xml:space="preserve"> (0.928*L37)+(2.508*F37)-(0.144*B37)-42.543</f>
        <v>75.085000000000008</v>
      </c>
      <c r="W37" s="7">
        <v>67</v>
      </c>
    </row>
    <row r="38" spans="1:23" x14ac:dyDescent="0.35">
      <c r="A38" s="1">
        <v>37</v>
      </c>
      <c r="B38" s="1">
        <v>52</v>
      </c>
      <c r="C38" s="1" t="s">
        <v>18</v>
      </c>
      <c r="D38" s="1">
        <v>1</v>
      </c>
      <c r="E38" s="1">
        <v>78.5</v>
      </c>
      <c r="F38" s="1">
        <v>27.5</v>
      </c>
      <c r="G38" s="1">
        <v>95.5</v>
      </c>
      <c r="H38" s="2">
        <v>64</v>
      </c>
      <c r="I38" s="1">
        <v>1.7549999999999999</v>
      </c>
      <c r="J38" s="1">
        <v>32.5</v>
      </c>
      <c r="K38" s="1">
        <v>10</v>
      </c>
      <c r="L38" s="1">
        <v>54.5</v>
      </c>
      <c r="M38" s="1">
        <f>((0.4808*F38) + (0.5646*E38) + (1.316*J38) - 42.245)</f>
        <v>58.068100000000008</v>
      </c>
      <c r="N38" s="1">
        <f>((0.503*F38) + (0.5632*E38) + (1.318*J38) + (0.0339*K38)-43.156)</f>
        <v>58.061700000000009</v>
      </c>
      <c r="O38" s="1">
        <f>((0.5759*F38)+(0.5263*E38)+(1.2452*J38)-(4.8689*D38)-32.9241)</f>
        <v>59.827800000000003</v>
      </c>
      <c r="P38" s="1">
        <f>(-93.2+(3.29*F38)+(0.43*I38*100))</f>
        <v>72.739999999999981</v>
      </c>
      <c r="Q38" s="1">
        <f>(F38*1.73) + (J38*0.98) + (K38*0.37) + (L38*1.16)-81.69</f>
        <v>64.655000000000001</v>
      </c>
      <c r="R38" s="1">
        <f>(-137.432 + (0.60035*I38*100) + (0.785*E38) + (0.392*G38))</f>
        <v>66.987925000000018</v>
      </c>
      <c r="S38" s="1">
        <f>100*(I38-1)</f>
        <v>75.499999999999986</v>
      </c>
      <c r="T38" s="1">
        <f>I38*100</f>
        <v>175.5</v>
      </c>
      <c r="U38" s="1">
        <f>(4*F38)-50</f>
        <v>60</v>
      </c>
      <c r="V38" s="1">
        <f xml:space="preserve"> (0.928*L38)+(2.508*F38)-(0.144*B38)-42.543</f>
        <v>69.514999999999986</v>
      </c>
      <c r="W38" s="7">
        <v>63</v>
      </c>
    </row>
    <row r="39" spans="1:23" x14ac:dyDescent="0.35">
      <c r="A39" s="1">
        <v>38</v>
      </c>
      <c r="B39" s="1">
        <v>23</v>
      </c>
      <c r="C39" s="1" t="s">
        <v>7</v>
      </c>
      <c r="D39" s="1">
        <v>2</v>
      </c>
      <c r="E39" s="1">
        <v>84.5</v>
      </c>
      <c r="F39" s="1">
        <v>30.5</v>
      </c>
      <c r="G39" s="1">
        <v>95.5</v>
      </c>
      <c r="H39" s="2">
        <v>69</v>
      </c>
      <c r="I39" s="1">
        <v>1.62</v>
      </c>
      <c r="J39" s="1">
        <v>35.5</v>
      </c>
      <c r="K39" s="1">
        <v>5</v>
      </c>
      <c r="L39" s="1">
        <v>53.1</v>
      </c>
      <c r="M39" s="1">
        <f>((0.4808*F39) + (0.5646*E39) + (1.316*J39) - 42.245)</f>
        <v>66.846100000000007</v>
      </c>
      <c r="N39" s="1">
        <f>((0.503*F39) + (0.5632*E39) + (1.318*J39) + (0.0339*K39)-43.156)</f>
        <v>66.734399999999994</v>
      </c>
      <c r="O39" s="1">
        <f>((0.5759*F39)+(0.5263*E39)+(1.2452*J39)-(4.8689*D39)-32.9241)</f>
        <v>63.58000000000002</v>
      </c>
      <c r="P39" s="1">
        <f>(-64.6 + (2.15*F39) + (0.54*I39*100))</f>
        <v>88.455000000000027</v>
      </c>
      <c r="Q39" s="1">
        <f>((F39*0.98) + (J39*1.27) + (K39*0.4) + (0.87*L39)-62.35)</f>
        <v>60.821999999999996</v>
      </c>
      <c r="R39" s="1">
        <f>(-110.924 + (0.4053*I39*100) + (0.325*E39) + (0.836*G39))</f>
        <v>62.0351</v>
      </c>
      <c r="S39" s="1">
        <f>100*(I39-1)</f>
        <v>62.000000000000014</v>
      </c>
      <c r="T39" s="1">
        <f>I39*100</f>
        <v>162</v>
      </c>
      <c r="U39" s="1">
        <f>(4*F39)-50</f>
        <v>72</v>
      </c>
      <c r="V39" s="1">
        <f xml:space="preserve"> (0.826*L39)+(2.116*F39)-(0.133*B39)-31.486</f>
        <v>73.853599999999986</v>
      </c>
      <c r="W39" s="7">
        <v>71</v>
      </c>
    </row>
    <row r="40" spans="1:23" x14ac:dyDescent="0.35">
      <c r="A40" s="1">
        <v>39</v>
      </c>
      <c r="B40" s="1">
        <v>24</v>
      </c>
      <c r="C40" s="1" t="s">
        <v>7</v>
      </c>
      <c r="D40" s="1">
        <v>2</v>
      </c>
      <c r="E40" s="1">
        <v>72.5</v>
      </c>
      <c r="F40" s="1">
        <v>27</v>
      </c>
      <c r="G40" s="1">
        <v>101</v>
      </c>
      <c r="H40" s="2">
        <v>60</v>
      </c>
      <c r="I40" s="1">
        <v>1.69</v>
      </c>
      <c r="J40" s="1">
        <v>31.5</v>
      </c>
      <c r="K40" s="1">
        <v>11</v>
      </c>
      <c r="L40" s="1">
        <v>50.5</v>
      </c>
      <c r="M40" s="1">
        <f>((0.4808*F40) + (0.5646*E40) + (1.316*J40) - 42.245)</f>
        <v>53.124100000000006</v>
      </c>
      <c r="N40" s="1">
        <f>((0.503*F40) + (0.5632*E40) + (1.318*J40) + (0.0339*K40)-43.156)</f>
        <v>53.146900000000009</v>
      </c>
      <c r="O40" s="1">
        <f>((0.5759*F40)+(0.5263*E40)+(1.2452*J40)-(4.8689*D40)-32.9241)</f>
        <v>50.26795000000002</v>
      </c>
      <c r="P40" s="1">
        <f>(-64.6 + (2.15*F40) + (0.54*I40*100))</f>
        <v>84.710000000000008</v>
      </c>
      <c r="Q40" s="1">
        <f>((F40*0.98) + (J40*1.27) + (K40*0.4) + (0.87*L40)-62.35)</f>
        <v>52.45000000000001</v>
      </c>
      <c r="R40" s="1">
        <f>(-110.924 + (0.4053*I40*100) + (0.325*E40) + (0.836*G40))</f>
        <v>65.570199999999986</v>
      </c>
      <c r="S40" s="1">
        <f>100*(I40-1)</f>
        <v>69</v>
      </c>
      <c r="T40" s="1">
        <f>I40*100</f>
        <v>169</v>
      </c>
      <c r="U40" s="1">
        <f>(4*F40)-50</f>
        <v>58</v>
      </c>
      <c r="V40" s="1">
        <f xml:space="preserve"> (0.826*L40)+(2.116*F40)-(0.133*B40)-31.486</f>
        <v>64.166999999999987</v>
      </c>
      <c r="W40" s="7">
        <v>58</v>
      </c>
    </row>
    <row r="41" spans="1:23" x14ac:dyDescent="0.35">
      <c r="A41" s="1">
        <v>40</v>
      </c>
      <c r="B41" s="1">
        <v>30</v>
      </c>
      <c r="C41" s="1" t="s">
        <v>18</v>
      </c>
      <c r="D41" s="1">
        <v>1</v>
      </c>
      <c r="E41" s="1">
        <v>85.9</v>
      </c>
      <c r="F41" s="1">
        <v>39</v>
      </c>
      <c r="G41" s="1">
        <v>98</v>
      </c>
      <c r="H41" s="2">
        <v>66</v>
      </c>
      <c r="I41" s="1">
        <v>1.62</v>
      </c>
      <c r="J41" s="1">
        <v>33</v>
      </c>
      <c r="K41" s="1">
        <v>20</v>
      </c>
      <c r="L41" s="1">
        <v>52.5</v>
      </c>
      <c r="M41" s="1">
        <f>((0.4808*F41) + (0.5646*E41) + (1.316*J41) - 42.245)</f>
        <v>68.433340000000015</v>
      </c>
      <c r="N41" s="1">
        <f>((0.503*F41) + (0.5632*E41) + (1.318*J41) + (0.0339*K41)-43.156)</f>
        <v>69.011880000000019</v>
      </c>
      <c r="O41" s="1">
        <f>((0.5759*F41)+(0.5263*E41)+(1.2452*J41)-(4.8689*D41)-32.9241)</f>
        <v>70.967870000000005</v>
      </c>
      <c r="P41" s="1">
        <f>(-93.2+(3.29*F41)+(0.43*I41*100))</f>
        <v>104.77</v>
      </c>
      <c r="Q41" s="1">
        <f>(F41*1.73) + (J41*0.98) + (K41*0.37) + (L41*1.16)-81.69</f>
        <v>86.420000000000016</v>
      </c>
      <c r="R41" s="1">
        <f>(-137.432 + (0.60035*I41*100) + (0.785*E41) + (0.392*G41))</f>
        <v>65.672200000000061</v>
      </c>
      <c r="S41" s="1">
        <f>100*(I41-1)</f>
        <v>62.000000000000014</v>
      </c>
      <c r="T41" s="1">
        <f>I41*100</f>
        <v>162</v>
      </c>
      <c r="U41" s="1">
        <f>(4*F41)-50</f>
        <v>106</v>
      </c>
      <c r="V41" s="1">
        <f xml:space="preserve"> (0.928*L41)+(2.508*F41)-(0.144*B41)-42.543</f>
        <v>99.669000000000011</v>
      </c>
      <c r="W41" s="7">
        <v>92</v>
      </c>
    </row>
    <row r="42" spans="1:23" x14ac:dyDescent="0.35">
      <c r="A42" s="1">
        <v>41</v>
      </c>
      <c r="B42" s="1">
        <v>39</v>
      </c>
      <c r="C42" s="1" t="s">
        <v>7</v>
      </c>
      <c r="D42" s="1">
        <v>2</v>
      </c>
      <c r="E42" s="1">
        <v>70</v>
      </c>
      <c r="F42" s="1">
        <v>24</v>
      </c>
      <c r="G42" s="1">
        <v>83</v>
      </c>
      <c r="H42" s="2">
        <v>45</v>
      </c>
      <c r="I42" s="1">
        <v>1.59</v>
      </c>
      <c r="J42" s="1">
        <v>29</v>
      </c>
      <c r="K42" s="1">
        <v>6</v>
      </c>
      <c r="L42" s="1">
        <v>47.5</v>
      </c>
      <c r="M42" s="1">
        <f>((0.4808*F42) + (0.5646*E42) + (1.316*J42) - 42.245)</f>
        <v>46.980200000000004</v>
      </c>
      <c r="N42" s="1">
        <f>((0.503*F42) + (0.5632*E42) + (1.318*J42) + (0.0339*K42)-43.156)</f>
        <v>46.765399999999993</v>
      </c>
      <c r="O42" s="1">
        <f>((0.5759*F42)+(0.5263*E42)+(1.2452*J42)-(4.8689*D42)-32.9241)</f>
        <v>44.111500000000014</v>
      </c>
      <c r="P42" s="1">
        <f>(-64.6 + (2.15*F42) + (0.54*I42*100))</f>
        <v>72.860000000000014</v>
      </c>
      <c r="Q42" s="1">
        <f>((F42*0.98) + (J42*1.27) + (K42*0.4) + (0.87*L42)-62.35)</f>
        <v>41.724999999999987</v>
      </c>
      <c r="R42" s="1">
        <f>(-110.924 + (0.4053*I42*100) + (0.325*E42) + (0.836*G42))</f>
        <v>45.656699999999987</v>
      </c>
      <c r="S42" s="1">
        <f>100*(I42-1)</f>
        <v>59.000000000000007</v>
      </c>
      <c r="T42" s="1">
        <f>I42*100</f>
        <v>159</v>
      </c>
      <c r="U42" s="1">
        <f>(4*F42)-50</f>
        <v>46</v>
      </c>
      <c r="V42" s="1">
        <f xml:space="preserve"> (0.826*L42)+(2.116*F42)-(0.133*B42)-31.486</f>
        <v>53.346000000000004</v>
      </c>
      <c r="W42" s="7">
        <v>50</v>
      </c>
    </row>
    <row r="43" spans="1:23" x14ac:dyDescent="0.35">
      <c r="A43" s="1">
        <v>42</v>
      </c>
      <c r="B43" s="1">
        <v>29</v>
      </c>
      <c r="C43" s="1" t="s">
        <v>7</v>
      </c>
      <c r="D43" s="1">
        <v>2</v>
      </c>
      <c r="E43" s="1">
        <v>116.5</v>
      </c>
      <c r="F43" s="1">
        <v>37.5</v>
      </c>
      <c r="G43" s="1">
        <v>133.5</v>
      </c>
      <c r="H43" s="2">
        <v>109</v>
      </c>
      <c r="I43" s="1">
        <v>1.55</v>
      </c>
      <c r="J43" s="1">
        <v>45.5</v>
      </c>
      <c r="K43" s="1">
        <v>25</v>
      </c>
      <c r="L43" s="1">
        <v>48.5</v>
      </c>
      <c r="M43" s="1">
        <f>((0.4808*F43) + (0.5646*E43) + (1.316*J43) - 42.245)</f>
        <v>101.43889999999999</v>
      </c>
      <c r="N43" s="1">
        <f>((0.503*F43) + (0.5632*E43) + (1.318*J43) + (0.0339*K43)-43.156)</f>
        <v>102.13579999999999</v>
      </c>
      <c r="O43" s="1">
        <f>((0.5759*F43)+(0.5263*E43)+(1.2452*J43)-(4.8689*D43)-32.9241)</f>
        <v>96.904899999999998</v>
      </c>
      <c r="P43" s="1">
        <f>(-64.6 + (2.15*F43) + (0.54*I43*100))</f>
        <v>99.725000000000009</v>
      </c>
      <c r="Q43" s="1">
        <f>((F43*0.98) + (J43*1.27) + (K43*0.4) + (0.87*L43)-62.35)</f>
        <v>84.38</v>
      </c>
      <c r="R43" s="1">
        <f>(-110.924 + (0.4053*I43*100) + (0.325*E43) + (0.836*G43))</f>
        <v>101.36599999999999</v>
      </c>
      <c r="S43" s="1">
        <f>100*(I43-1)</f>
        <v>55.000000000000007</v>
      </c>
      <c r="T43" s="1">
        <f>I43*100</f>
        <v>155</v>
      </c>
      <c r="U43" s="1">
        <f>(4*F43)-50</f>
        <v>100</v>
      </c>
      <c r="V43" s="1">
        <f xml:space="preserve"> (0.826*L43)+(2.116*F43)-(0.133*B43)-31.486</f>
        <v>84.067999999999998</v>
      </c>
      <c r="W43" s="7">
        <v>85</v>
      </c>
    </row>
    <row r="44" spans="1:23" x14ac:dyDescent="0.35">
      <c r="A44" s="1">
        <v>43</v>
      </c>
      <c r="B44" s="1">
        <v>20</v>
      </c>
      <c r="C44" s="1" t="s">
        <v>18</v>
      </c>
      <c r="D44" s="1">
        <v>1</v>
      </c>
      <c r="E44" s="1">
        <v>76.5</v>
      </c>
      <c r="F44" s="1">
        <v>29</v>
      </c>
      <c r="G44" s="1">
        <v>92.5</v>
      </c>
      <c r="H44" s="2">
        <v>61</v>
      </c>
      <c r="I44" s="1">
        <v>1.69</v>
      </c>
      <c r="J44" s="1">
        <v>34.5</v>
      </c>
      <c r="K44" s="1">
        <v>9</v>
      </c>
      <c r="L44" s="1">
        <v>52.1</v>
      </c>
      <c r="M44" s="1">
        <f>((0.4808*F44) + (0.5646*E44) + (1.316*J44) - 42.245)</f>
        <v>60.292099999999998</v>
      </c>
      <c r="N44" s="1">
        <f>((0.503*F44) + (0.5632*E44) + (1.318*J44) + (0.0339*K44)-43.156)</f>
        <v>60.291900000000005</v>
      </c>
      <c r="O44" s="1">
        <f>((0.5759*F44)+(0.5263*E44)+(1.2452*J44)-(4.8689*D44)-32.9241)</f>
        <v>62.129449999999999</v>
      </c>
      <c r="P44" s="1">
        <f>(-93.2+(3.29*F44)+(0.43*I44*100))</f>
        <v>74.88</v>
      </c>
      <c r="Q44" s="1">
        <f>(F44*1.73) + (J44*0.98) + (K44*0.37) + (L44*1.16)-81.69</f>
        <v>66.056000000000012</v>
      </c>
      <c r="R44" s="1">
        <f>(-137.432 + (0.60035*I44*100) + (0.785*E44) + (0.392*G44))</f>
        <v>60.33965000000002</v>
      </c>
      <c r="S44" s="1">
        <f>100*(I44-1)</f>
        <v>69</v>
      </c>
      <c r="T44" s="1">
        <f>I44*100</f>
        <v>169</v>
      </c>
      <c r="U44" s="1">
        <f>(4*F44)-50</f>
        <v>66</v>
      </c>
      <c r="V44" s="1">
        <f xml:space="preserve"> (0.928*L44)+(2.508*F44)-(0.144*B44)-42.543</f>
        <v>75.657800000000009</v>
      </c>
      <c r="W44" s="7">
        <v>67</v>
      </c>
    </row>
    <row r="45" spans="1:23" x14ac:dyDescent="0.35">
      <c r="A45" s="1">
        <v>44</v>
      </c>
      <c r="B45" s="1">
        <v>22</v>
      </c>
      <c r="C45" s="1" t="s">
        <v>18</v>
      </c>
      <c r="D45" s="1">
        <v>1</v>
      </c>
      <c r="E45" s="1">
        <v>70</v>
      </c>
      <c r="F45" s="1">
        <v>26.8</v>
      </c>
      <c r="G45" s="1">
        <v>86.5</v>
      </c>
      <c r="H45" s="2">
        <v>46</v>
      </c>
      <c r="I45" s="1">
        <v>1.5840000000000001</v>
      </c>
      <c r="J45" s="1">
        <v>31.5</v>
      </c>
      <c r="K45" s="1">
        <v>9</v>
      </c>
      <c r="L45" s="1">
        <v>45.5</v>
      </c>
      <c r="M45" s="1">
        <f>((0.4808*F45) + (0.5646*E45) + (1.316*J45) - 42.245)</f>
        <v>51.616440000000004</v>
      </c>
      <c r="N45" s="1">
        <f>((0.503*F45) + (0.5632*E45) + (1.318*J45) + (0.0339*K45)-43.156)</f>
        <v>51.570500000000003</v>
      </c>
      <c r="O45" s="1">
        <f>((0.5759*F45)+(0.5263*E45)+(1.2452*J45)-(4.8689*D45)-32.9241)</f>
        <v>53.705919999999999</v>
      </c>
      <c r="P45" s="1">
        <f>(-93.2+(3.29*F45)+(0.43*I45*100))</f>
        <v>63.084000000000003</v>
      </c>
      <c r="Q45" s="1">
        <f>(F45*1.73) + (J45*0.98) + (K45*0.37) + (L45*1.16)-81.69</f>
        <v>51.653999999999996</v>
      </c>
      <c r="R45" s="1">
        <f>(-137.432 + (0.60035*I45*100) + (0.785*E45) + (0.392*G45))</f>
        <v>46.521440000000027</v>
      </c>
      <c r="S45" s="1">
        <f>100*(I45-1)</f>
        <v>58.400000000000006</v>
      </c>
      <c r="T45" s="1">
        <f>I45*100</f>
        <v>158.4</v>
      </c>
      <c r="U45" s="1">
        <f>(4*F45)-50</f>
        <v>57.2</v>
      </c>
      <c r="V45" s="1">
        <f xml:space="preserve"> (0.928*L45)+(2.508*F45)-(0.144*B45)-42.543</f>
        <v>63.727399999999996</v>
      </c>
      <c r="W45" s="7">
        <v>53</v>
      </c>
    </row>
    <row r="46" spans="1:23" x14ac:dyDescent="0.35">
      <c r="A46" s="1">
        <v>45</v>
      </c>
      <c r="B46" s="1">
        <v>24</v>
      </c>
      <c r="C46" s="1" t="s">
        <v>18</v>
      </c>
      <c r="D46" s="1">
        <v>1</v>
      </c>
      <c r="E46" s="1">
        <v>68.5</v>
      </c>
      <c r="F46" s="1">
        <v>21.5</v>
      </c>
      <c r="G46" s="1">
        <v>81.5</v>
      </c>
      <c r="H46" s="2">
        <v>50</v>
      </c>
      <c r="I46" s="1">
        <v>1.712</v>
      </c>
      <c r="J46" s="1">
        <v>29.5</v>
      </c>
      <c r="K46" s="1">
        <v>4</v>
      </c>
      <c r="L46" s="1">
        <v>52.5</v>
      </c>
      <c r="M46" s="1">
        <f>((0.4808*F46) + (0.5646*E46) + (1.316*J46) - 42.245)</f>
        <v>45.589300000000001</v>
      </c>
      <c r="N46" s="1">
        <f>((0.503*F46) + (0.5632*E46) + (1.318*J46) + (0.0339*K46)-43.156)</f>
        <v>45.254299999999994</v>
      </c>
      <c r="O46" s="1">
        <f>((0.5759*F46)+(0.5263*E46)+(1.2452*J46)-(4.8689*D46)-32.9241)</f>
        <v>47.373799999999996</v>
      </c>
      <c r="P46" s="1">
        <f>(-93.2+(3.29*F46)+(0.43*I46*100))</f>
        <v>51.150999999999982</v>
      </c>
      <c r="Q46" s="1">
        <f>(F46*1.73) + (J46*0.98) + (K46*0.37) + (L46*1.16)-81.69</f>
        <v>46.795000000000016</v>
      </c>
      <c r="R46" s="1">
        <f>(-137.432 + (0.60035*I46*100) + (0.785*E46) + (0.392*G46))</f>
        <v>51.068420000000017</v>
      </c>
      <c r="S46" s="1">
        <f>100*(I46-1)</f>
        <v>71.2</v>
      </c>
      <c r="T46" s="1">
        <f>I46*100</f>
        <v>171.2</v>
      </c>
      <c r="U46" s="1">
        <f>(4*F46)-50</f>
        <v>36</v>
      </c>
      <c r="V46" s="1">
        <f xml:space="preserve"> (0.928*L46)+(2.508*F46)-(0.144*B46)-42.543</f>
        <v>56.642999999999994</v>
      </c>
      <c r="W46" s="7">
        <v>54</v>
      </c>
    </row>
    <row r="47" spans="1:23" x14ac:dyDescent="0.35">
      <c r="A47" s="1">
        <v>46</v>
      </c>
      <c r="B47" s="1">
        <v>20</v>
      </c>
      <c r="C47" s="1" t="s">
        <v>7</v>
      </c>
      <c r="D47" s="1">
        <v>2</v>
      </c>
      <c r="E47" s="1">
        <v>46.5</v>
      </c>
      <c r="F47" s="1">
        <v>24</v>
      </c>
      <c r="G47" s="1">
        <v>90.5</v>
      </c>
      <c r="H47" s="2">
        <v>53</v>
      </c>
      <c r="I47" s="1">
        <v>1.7370000000000001</v>
      </c>
      <c r="J47" s="1">
        <v>27.5</v>
      </c>
      <c r="K47" s="1">
        <v>7</v>
      </c>
      <c r="L47" s="1">
        <v>54.5</v>
      </c>
      <c r="M47" s="1">
        <f>((0.4808*F47) + (0.5646*E47) + (1.316*J47) - 42.245)</f>
        <v>31.73810000000001</v>
      </c>
      <c r="N47" s="1">
        <f>((0.503*F47) + (0.5632*E47) + (1.318*J47) + (0.0339*K47)-43.156)</f>
        <v>31.587100000000014</v>
      </c>
      <c r="O47" s="1">
        <f>((0.5759*F47)+(0.5263*E47)+(1.2452*J47)-(4.8689*D47)-32.9241)</f>
        <v>29.875650000000007</v>
      </c>
      <c r="P47" s="1">
        <f>(-64.6 + (2.15*F47) + (0.54*I47*100))</f>
        <v>80.798000000000016</v>
      </c>
      <c r="Q47" s="1">
        <f>((F47*0.98) + (J47*1.27) + (K47*0.4) + (0.87*L47)-62.35)</f>
        <v>46.309999999999995</v>
      </c>
      <c r="R47" s="1">
        <f>(-110.924 + (0.4053*I47*100) + (0.325*E47) + (0.836*G47))</f>
        <v>50.247110000000006</v>
      </c>
      <c r="S47" s="1">
        <f>100*(I47-1)</f>
        <v>73.700000000000017</v>
      </c>
      <c r="T47" s="1">
        <f>I47*100</f>
        <v>173.70000000000002</v>
      </c>
      <c r="U47" s="1">
        <f>(4*F47)-50</f>
        <v>46</v>
      </c>
      <c r="V47" s="1">
        <f xml:space="preserve"> (0.826*L47)+(2.116*F47)-(0.133*B47)-31.486</f>
        <v>61.655000000000001</v>
      </c>
      <c r="W47" s="7">
        <v>59</v>
      </c>
    </row>
    <row r="48" spans="1:23" x14ac:dyDescent="0.35">
      <c r="A48" s="1">
        <v>47</v>
      </c>
      <c r="B48" s="1">
        <v>40</v>
      </c>
      <c r="C48" s="1" t="s">
        <v>18</v>
      </c>
      <c r="D48" s="1">
        <v>1</v>
      </c>
      <c r="E48" s="1">
        <v>69.5</v>
      </c>
      <c r="F48" s="1">
        <v>22.5</v>
      </c>
      <c r="G48" s="1">
        <v>83.5</v>
      </c>
      <c r="H48" s="2">
        <v>49</v>
      </c>
      <c r="I48" s="1">
        <v>1.6479999999999999</v>
      </c>
      <c r="J48" s="1">
        <v>26.5</v>
      </c>
      <c r="K48" s="1">
        <v>5</v>
      </c>
      <c r="L48" s="1">
        <v>51.5</v>
      </c>
      <c r="M48" s="1">
        <f>((0.4808*F48) + (0.5646*E48) + (1.316*J48) - 42.245)</f>
        <v>42.686700000000009</v>
      </c>
      <c r="N48" s="1">
        <f>((0.503*F48) + (0.5632*E48) + (1.318*J48) + (0.0339*K48)-43.156)</f>
        <v>42.400399999999998</v>
      </c>
      <c r="O48" s="1">
        <f>((0.5759*F48)+(0.5263*E48)+(1.2452*J48)-(4.8689*D48)-32.9241)</f>
        <v>44.740400000000001</v>
      </c>
      <c r="P48" s="1">
        <f>(-93.2+(3.29*F48)+(0.43*I48*100))</f>
        <v>51.688999999999993</v>
      </c>
      <c r="Q48" s="1">
        <f>(F48*1.73) + (J48*0.98) + (K48*0.37) + (L48*1.16)-81.69</f>
        <v>44.794999999999987</v>
      </c>
      <c r="R48" s="1">
        <f>(-137.432 + (0.60035*I48*100) + (0.785*E48) + (0.392*G48))</f>
        <v>48.795180000000016</v>
      </c>
      <c r="S48" s="1">
        <f>100*(I48-1)</f>
        <v>64.8</v>
      </c>
      <c r="T48" s="1">
        <f>I48*100</f>
        <v>164.79999999999998</v>
      </c>
      <c r="U48" s="1">
        <f>(4*F48)-50</f>
        <v>40</v>
      </c>
      <c r="V48" s="1">
        <f xml:space="preserve"> (0.928*L48)+(2.508*F48)-(0.144*B48)-42.543</f>
        <v>55.919000000000004</v>
      </c>
      <c r="W48" s="7">
        <v>47</v>
      </c>
    </row>
    <row r="49" spans="1:23" x14ac:dyDescent="0.35">
      <c r="A49" s="1">
        <v>48</v>
      </c>
      <c r="B49" s="1">
        <v>29</v>
      </c>
      <c r="C49" s="1" t="s">
        <v>7</v>
      </c>
      <c r="D49" s="1">
        <v>2</v>
      </c>
      <c r="E49" s="1">
        <v>74</v>
      </c>
      <c r="F49" s="1">
        <v>28</v>
      </c>
      <c r="G49" s="1">
        <v>93</v>
      </c>
      <c r="H49" s="2">
        <v>65</v>
      </c>
      <c r="I49" s="1">
        <v>1.7410000000000001</v>
      </c>
      <c r="J49" s="1">
        <v>33.5</v>
      </c>
      <c r="K49" s="1">
        <v>10</v>
      </c>
      <c r="L49" s="1">
        <v>53</v>
      </c>
      <c r="M49" s="1">
        <f>((0.4808*F49) + (0.5646*E49) + (1.316*J49) - 42.245)</f>
        <v>57.083800000000004</v>
      </c>
      <c r="N49" s="1">
        <f>((0.503*F49) + (0.5632*E49) + (1.318*J49) + (0.0339*K49)-43.156)</f>
        <v>57.096800000000009</v>
      </c>
      <c r="O49" s="1">
        <f>((0.5759*F49)+(0.5263*E49)+(1.2452*J49)-(4.8689*D49)-32.9241)</f>
        <v>54.123699999999992</v>
      </c>
      <c r="P49" s="1">
        <f>(-64.6 + (2.15*F49) + (0.54*I49*100))</f>
        <v>89.614000000000004</v>
      </c>
      <c r="Q49" s="1">
        <f>((F49*0.98) + (J49*1.27) + (K49*0.4) + (0.87*L49)-62.35)</f>
        <v>57.744999999999997</v>
      </c>
      <c r="R49" s="1">
        <f>(-110.924 + (0.4053*I49*100) + (0.325*E49) + (0.836*G49))</f>
        <v>61.436729999999983</v>
      </c>
      <c r="S49" s="1">
        <f>100*(I49-1)</f>
        <v>74.100000000000009</v>
      </c>
      <c r="T49" s="1">
        <f>I49*100</f>
        <v>174.10000000000002</v>
      </c>
      <c r="U49" s="1">
        <f>(4*F49)-50</f>
        <v>62</v>
      </c>
      <c r="V49" s="1">
        <f xml:space="preserve"> (0.826*L49)+(2.116*F49)-(0.133*B49)-31.486</f>
        <v>67.683000000000007</v>
      </c>
      <c r="W49" s="7">
        <v>71</v>
      </c>
    </row>
    <row r="50" spans="1:23" x14ac:dyDescent="0.35">
      <c r="A50" s="1">
        <v>49</v>
      </c>
      <c r="B50" s="1">
        <v>34</v>
      </c>
      <c r="C50" s="1" t="s">
        <v>7</v>
      </c>
      <c r="D50" s="1">
        <v>2</v>
      </c>
      <c r="E50" s="1">
        <v>108</v>
      </c>
      <c r="F50" s="1">
        <v>45.7</v>
      </c>
      <c r="G50" s="1">
        <v>118</v>
      </c>
      <c r="H50" s="2">
        <v>105</v>
      </c>
      <c r="I50" s="1">
        <v>1.5609999999999999</v>
      </c>
      <c r="J50" s="1">
        <v>41</v>
      </c>
      <c r="K50" s="1">
        <v>30</v>
      </c>
      <c r="L50" s="1">
        <v>53.1</v>
      </c>
      <c r="M50" s="1">
        <f>((0.4808*F50) + (0.5646*E50) + (1.316*J50) - 42.245)</f>
        <v>94.660359999999997</v>
      </c>
      <c r="N50" s="1">
        <f>((0.503*F50) + (0.5632*E50) + (1.318*J50) + (0.0339*K50)-43.156)</f>
        <v>95.711700000000008</v>
      </c>
      <c r="O50" s="1">
        <f>((0.5759*F50)+(0.5263*E50)+(1.2452*J50)-(4.8689*D50)-32.9241)</f>
        <v>91.550330000000002</v>
      </c>
      <c r="P50" s="1">
        <f>(-64.6 + (2.15*F50) + (0.54*I50*100))</f>
        <v>117.949</v>
      </c>
      <c r="Q50" s="1">
        <f>((F50*0.98) + (J50*1.27) + (K50*0.4) + (0.87*L50)-62.35)</f>
        <v>92.703000000000003</v>
      </c>
      <c r="R50" s="1">
        <f>(-110.924 + (0.4053*I50*100) + (0.325*E50) + (0.836*G50))</f>
        <v>86.091329999999999</v>
      </c>
      <c r="S50" s="1">
        <f>100*(I50-1)</f>
        <v>56.099999999999994</v>
      </c>
      <c r="T50" s="1">
        <f>I50*100</f>
        <v>156.1</v>
      </c>
      <c r="U50" s="1">
        <f>(4*F50)-50</f>
        <v>132.80000000000001</v>
      </c>
      <c r="V50" s="1">
        <f xml:space="preserve"> (0.826*L50)+(2.116*F50)-(0.133*B50)-31.486</f>
        <v>104.55380000000001</v>
      </c>
      <c r="W50" s="7">
        <v>110</v>
      </c>
    </row>
    <row r="51" spans="1:23" x14ac:dyDescent="0.35">
      <c r="A51" s="1">
        <v>50</v>
      </c>
      <c r="B51" s="1">
        <v>32</v>
      </c>
      <c r="C51" s="1" t="s">
        <v>18</v>
      </c>
      <c r="D51" s="1">
        <v>1</v>
      </c>
      <c r="E51" s="1">
        <v>68.5</v>
      </c>
      <c r="F51" s="1">
        <v>25</v>
      </c>
      <c r="G51" s="1">
        <v>90.5</v>
      </c>
      <c r="H51" s="2">
        <v>62</v>
      </c>
      <c r="I51" s="1">
        <v>1.68</v>
      </c>
      <c r="J51" s="1">
        <v>31</v>
      </c>
      <c r="K51" s="1">
        <v>6</v>
      </c>
      <c r="L51" s="1">
        <v>55.5</v>
      </c>
      <c r="M51" s="1">
        <f>((0.4808*F51) + (0.5646*E51) + (1.316*J51) - 42.245)</f>
        <v>49.246099999999991</v>
      </c>
      <c r="N51" s="1">
        <f>((0.503*F51) + (0.5632*E51) + (1.318*J51) + (0.0339*K51)-43.156)</f>
        <v>49.05960000000001</v>
      </c>
      <c r="O51" s="1">
        <f>((0.5759*F51)+(0.5263*E51)+(1.2452*J51)-(4.8689*D51)-32.9241)</f>
        <v>51.257250000000006</v>
      </c>
      <c r="P51" s="1">
        <f>(-93.2+(3.29*F51)+(0.43*I51*100))</f>
        <v>61.289999999999992</v>
      </c>
      <c r="Q51" s="1">
        <f>(F51*1.73) + (J51*0.98) + (K51*0.37) + (L51*1.16)-81.69</f>
        <v>58.539999999999992</v>
      </c>
      <c r="R51" s="1">
        <f>(-137.432 + (0.60035*I51*100) + (0.785*E51) + (0.392*G51))</f>
        <v>52.675300000000014</v>
      </c>
      <c r="S51" s="1">
        <f>100*(I51-1)</f>
        <v>68</v>
      </c>
      <c r="T51" s="1">
        <f>I51*100</f>
        <v>168</v>
      </c>
      <c r="U51" s="1">
        <f>(4*F51)-50</f>
        <v>50</v>
      </c>
      <c r="V51" s="1">
        <f xml:space="preserve"> (0.928*L51)+(2.508*F51)-(0.144*B51)-42.543</f>
        <v>67.052999999999997</v>
      </c>
      <c r="W51" s="7">
        <v>58</v>
      </c>
    </row>
    <row r="52" spans="1:23" x14ac:dyDescent="0.35">
      <c r="A52" s="1">
        <v>51</v>
      </c>
      <c r="B52" s="1">
        <v>27</v>
      </c>
      <c r="C52" s="1" t="s">
        <v>18</v>
      </c>
      <c r="D52" s="1">
        <v>1</v>
      </c>
      <c r="E52" s="1">
        <v>79</v>
      </c>
      <c r="F52" s="1">
        <v>26.5</v>
      </c>
      <c r="G52" s="1">
        <v>84</v>
      </c>
      <c r="H52" s="2">
        <v>55</v>
      </c>
      <c r="I52" s="1">
        <v>1.74</v>
      </c>
      <c r="J52" s="1">
        <v>32.5</v>
      </c>
      <c r="K52" s="1">
        <v>7</v>
      </c>
      <c r="L52" s="1">
        <v>51.5</v>
      </c>
      <c r="M52" s="1">
        <f>((0.4808*F52) + (0.5646*E52) + (1.316*J52) - 42.245)</f>
        <v>57.869599999999998</v>
      </c>
      <c r="N52" s="1">
        <f>((0.503*F52) + (0.5632*E52) + (1.318*J52) + (0.0339*K52)-43.156)</f>
        <v>57.738599999999998</v>
      </c>
      <c r="O52" s="1">
        <f>((0.5759*F52)+(0.5263*E52)+(1.2452*J52)-(4.8689*D52)-32.9241)</f>
        <v>59.515050000000009</v>
      </c>
      <c r="P52" s="1">
        <f>(-93.2+(3.29*F52)+(0.43*I52*100))</f>
        <v>68.804999999999993</v>
      </c>
      <c r="Q52" s="1">
        <f>(F52*1.73) + (J52*0.98) + (K52*0.37) + (L52*1.16)-81.69</f>
        <v>58.33499999999998</v>
      </c>
      <c r="R52" s="1">
        <f>(-137.432 + (0.60035*I52*100) + (0.785*E52) + (0.392*G52))</f>
        <v>61.971900000000026</v>
      </c>
      <c r="S52" s="1">
        <f>100*(I52-1)</f>
        <v>74</v>
      </c>
      <c r="T52" s="1">
        <f>I52*100</f>
        <v>174</v>
      </c>
      <c r="U52" s="1">
        <f>(4*F52)-50</f>
        <v>56</v>
      </c>
      <c r="V52" s="1">
        <f xml:space="preserve"> (0.928*L52)+(2.508*F52)-(0.144*B52)-42.543</f>
        <v>67.823000000000008</v>
      </c>
      <c r="W52" s="7">
        <v>60</v>
      </c>
    </row>
    <row r="53" spans="1:23" x14ac:dyDescent="0.35">
      <c r="A53" s="1">
        <v>52</v>
      </c>
      <c r="B53" s="1">
        <v>25</v>
      </c>
      <c r="C53" s="1" t="s">
        <v>7</v>
      </c>
      <c r="D53" s="1">
        <v>2</v>
      </c>
      <c r="E53" s="1">
        <v>88.5</v>
      </c>
      <c r="F53" s="1">
        <v>30.5</v>
      </c>
      <c r="G53" s="1">
        <v>105</v>
      </c>
      <c r="H53" s="2">
        <v>75</v>
      </c>
      <c r="I53" s="1">
        <v>1.63</v>
      </c>
      <c r="J53" s="1">
        <v>37.5</v>
      </c>
      <c r="K53" s="1">
        <v>21</v>
      </c>
      <c r="L53" s="1">
        <v>51.5</v>
      </c>
      <c r="M53" s="1">
        <f>((0.4808*F53) + (0.5646*E53) + (1.316*J53) - 42.245)</f>
        <v>71.736500000000007</v>
      </c>
      <c r="N53" s="1">
        <f>((0.503*F53) + (0.5632*E53) + (1.318*J53) + (0.0339*K53)-43.156)</f>
        <v>72.165600000000012</v>
      </c>
      <c r="O53" s="1">
        <f>((0.5759*F53)+(0.5263*E53)+(1.2452*J53)-(4.8689*D53)-32.9241)</f>
        <v>68.175600000000003</v>
      </c>
      <c r="P53" s="1">
        <f>(-64.6 + (2.15*F53) + (0.54*I53*100))</f>
        <v>88.995000000000005</v>
      </c>
      <c r="Q53" s="1">
        <f>((F53*0.98) + (J53*1.27) + (K53*0.4) + (0.87*L53)-62.35)</f>
        <v>68.37</v>
      </c>
      <c r="R53" s="1">
        <f>(-110.924 + (0.4053*I53*100) + (0.325*E53) + (0.836*G53))</f>
        <v>71.682400000000001</v>
      </c>
      <c r="S53" s="1">
        <f>100*(I53-1)</f>
        <v>62.999999999999986</v>
      </c>
      <c r="T53" s="1">
        <f>I53*100</f>
        <v>163</v>
      </c>
      <c r="U53" s="1">
        <f>(4*F53)-50</f>
        <v>72</v>
      </c>
      <c r="V53" s="1">
        <f xml:space="preserve"> (0.826*L53)+(2.116*F53)-(0.133*B53)-31.486</f>
        <v>72.265999999999991</v>
      </c>
      <c r="W53" s="7">
        <v>73</v>
      </c>
    </row>
    <row r="54" spans="1:23" x14ac:dyDescent="0.35">
      <c r="A54" s="1">
        <v>53</v>
      </c>
      <c r="B54" s="1">
        <v>39</v>
      </c>
      <c r="C54" s="1" t="s">
        <v>18</v>
      </c>
      <c r="D54" s="1">
        <v>1</v>
      </c>
      <c r="E54" s="1">
        <v>86</v>
      </c>
      <c r="F54" s="1">
        <v>29</v>
      </c>
      <c r="G54" s="1">
        <v>101</v>
      </c>
      <c r="H54" s="2">
        <v>75</v>
      </c>
      <c r="I54" s="1">
        <v>1.66</v>
      </c>
      <c r="J54" s="1">
        <v>36.5</v>
      </c>
      <c r="K54" s="1">
        <v>22</v>
      </c>
      <c r="L54" s="1">
        <v>52.5</v>
      </c>
      <c r="M54" s="1">
        <f>((0.4808*F54) + (0.5646*E54) + (1.316*J54) - 42.245)</f>
        <v>68.287800000000004</v>
      </c>
      <c r="N54" s="1">
        <f>((0.503*F54) + (0.5632*E54) + (1.318*J54) + (0.0339*K54)-43.156)</f>
        <v>68.718999999999994</v>
      </c>
      <c r="O54" s="1">
        <f>((0.5759*F54)+(0.5263*E54)+(1.2452*J54)-(4.8689*D54)-32.9241)</f>
        <v>69.619699999999995</v>
      </c>
      <c r="P54" s="1">
        <f>(-93.2+(3.29*F54)+(0.43*I54*100))</f>
        <v>73.589999999999989</v>
      </c>
      <c r="Q54" s="1">
        <f>(F54*1.73) + (J54*0.98) + (K54*0.37) + (L54*1.16)-81.69</f>
        <v>73.289999999999992</v>
      </c>
      <c r="R54" s="1">
        <f>(-137.432 + (0.60035*I54*100) + (0.785*E54) + (0.392*G54))</f>
        <v>69.32810000000002</v>
      </c>
      <c r="S54" s="1">
        <f>100*(I54-1)</f>
        <v>65.999999999999986</v>
      </c>
      <c r="T54" s="1">
        <f>I54*100</f>
        <v>166</v>
      </c>
      <c r="U54" s="1">
        <f>(4*F54)-50</f>
        <v>66</v>
      </c>
      <c r="V54" s="1">
        <f xml:space="preserve"> (0.928*L54)+(2.508*F54)-(0.144*B54)-42.543</f>
        <v>73.293000000000006</v>
      </c>
      <c r="W54" s="7">
        <v>66</v>
      </c>
    </row>
    <row r="55" spans="1:23" x14ac:dyDescent="0.35">
      <c r="A55" s="1">
        <v>54</v>
      </c>
      <c r="B55" s="1">
        <v>38</v>
      </c>
      <c r="C55" s="1" t="s">
        <v>18</v>
      </c>
      <c r="D55" s="1">
        <v>1</v>
      </c>
      <c r="E55" s="1">
        <v>100</v>
      </c>
      <c r="F55" s="1">
        <v>35</v>
      </c>
      <c r="G55" s="1">
        <v>108.9</v>
      </c>
      <c r="H55" s="2">
        <v>96</v>
      </c>
      <c r="I55" s="1">
        <v>1.7</v>
      </c>
      <c r="J55" s="1">
        <v>43.4</v>
      </c>
      <c r="K55" s="1">
        <v>20</v>
      </c>
      <c r="L55" s="1">
        <v>55.8</v>
      </c>
      <c r="M55" s="1">
        <f>((0.4808*F55) + (0.5646*E55) + (1.316*J55) - 42.245)</f>
        <v>88.157399999999996</v>
      </c>
      <c r="N55" s="1">
        <f>((0.503*F55) + (0.5632*E55) + (1.318*J55) + (0.0339*K55)-43.156)</f>
        <v>88.648199999999974</v>
      </c>
      <c r="O55" s="1">
        <f>((0.5759*F55)+(0.5263*E55)+(1.2452*J55)-(4.8689*D55)-32.9241)</f>
        <v>89.035179999999997</v>
      </c>
      <c r="P55" s="1">
        <f>(-93.2+(3.29*F55)+(0.43*I55*100))</f>
        <v>95.05</v>
      </c>
      <c r="Q55" s="1">
        <f>(F55*1.73) + (J55*0.98) + (K55*0.37) + (L55*1.16)-81.69</f>
        <v>93.519999999999982</v>
      </c>
      <c r="R55" s="1">
        <f>(-137.432 + (0.60035*I55*100) + (0.785*E55) + (0.392*G55))</f>
        <v>85.816300000000027</v>
      </c>
      <c r="S55" s="1">
        <f>100*(I55-1)</f>
        <v>70</v>
      </c>
      <c r="T55" s="1">
        <f>I55*100</f>
        <v>170</v>
      </c>
      <c r="U55" s="1">
        <f>(4*F55)-50</f>
        <v>90</v>
      </c>
      <c r="V55" s="1">
        <f xml:space="preserve"> (0.928*L55)+(2.508*F55)-(0.144*B55)-42.543</f>
        <v>91.547399999999982</v>
      </c>
      <c r="W55" s="7">
        <v>78</v>
      </c>
    </row>
    <row r="56" spans="1:23" x14ac:dyDescent="0.35">
      <c r="A56" s="1">
        <v>55</v>
      </c>
      <c r="B56" s="1">
        <v>30</v>
      </c>
      <c r="C56" s="1" t="s">
        <v>18</v>
      </c>
      <c r="D56" s="1">
        <v>1</v>
      </c>
      <c r="E56" s="1">
        <v>108.5</v>
      </c>
      <c r="F56" s="1">
        <v>36</v>
      </c>
      <c r="G56" s="1">
        <v>115.2</v>
      </c>
      <c r="H56" s="2">
        <v>94</v>
      </c>
      <c r="I56" s="1">
        <v>1.7010000000000001</v>
      </c>
      <c r="J56" s="1">
        <v>45</v>
      </c>
      <c r="K56" s="1">
        <v>22</v>
      </c>
      <c r="L56" s="1">
        <v>55</v>
      </c>
      <c r="M56" s="1">
        <f>((0.4808*F56) + (0.5646*E56) + (1.316*J56) - 42.245)</f>
        <v>95.542900000000003</v>
      </c>
      <c r="N56" s="1">
        <f>((0.503*F56) + (0.5632*E56) + (1.318*J56) + (0.0339*K56)-43.156)</f>
        <v>96.115000000000009</v>
      </c>
      <c r="O56" s="1">
        <f>((0.5759*F56)+(0.5263*E56)+(1.2452*J56)-(4.8689*D56)-32.9241)</f>
        <v>96.076950000000011</v>
      </c>
      <c r="P56" s="1">
        <f>(-93.2+(3.29*F56)+(0.43*I56*100))</f>
        <v>98.382999999999996</v>
      </c>
      <c r="Q56" s="1">
        <f>(F56*1.73) + (J56*0.98) + (K56*0.37) + (L56*1.16)-81.69</f>
        <v>96.63</v>
      </c>
      <c r="R56" s="1">
        <f>(-137.432 + (0.60035*I56*100) + (0.785*E56) + (0.392*G56))</f>
        <v>95.018435000000025</v>
      </c>
      <c r="S56" s="1">
        <f>100*(I56-1)</f>
        <v>70.100000000000009</v>
      </c>
      <c r="T56" s="1">
        <f>I56*100</f>
        <v>170.1</v>
      </c>
      <c r="U56" s="1">
        <f>(4*F56)-50</f>
        <v>94</v>
      </c>
      <c r="V56" s="1">
        <f xml:space="preserve"> (0.928*L56)+(2.508*F56)-(0.144*B56)-42.543</f>
        <v>94.465000000000003</v>
      </c>
      <c r="W56" s="7">
        <v>91</v>
      </c>
    </row>
    <row r="57" spans="1:23" x14ac:dyDescent="0.35">
      <c r="A57" s="1">
        <v>56</v>
      </c>
      <c r="B57" s="1">
        <v>26</v>
      </c>
      <c r="C57" s="1" t="s">
        <v>7</v>
      </c>
      <c r="D57" s="1">
        <v>2</v>
      </c>
      <c r="E57" s="1">
        <v>86</v>
      </c>
      <c r="F57" s="1">
        <v>29.3</v>
      </c>
      <c r="G57" s="1">
        <v>91.5</v>
      </c>
      <c r="H57" s="2">
        <v>69</v>
      </c>
      <c r="I57" s="1">
        <v>1.55</v>
      </c>
      <c r="J57" s="1">
        <v>32.5</v>
      </c>
      <c r="K57" s="1">
        <v>17</v>
      </c>
      <c r="L57" s="1">
        <v>45.5</v>
      </c>
      <c r="M57" s="1">
        <f>((0.4808*F57) + (0.5646*E57) + (1.316*J57) - 42.245)</f>
        <v>63.168039999999998</v>
      </c>
      <c r="N57" s="1">
        <f>((0.503*F57) + (0.5632*E57) + (1.318*J57) + (0.0339*K57)-43.156)</f>
        <v>63.428400000000018</v>
      </c>
      <c r="O57" s="1">
        <f>((0.5759*F57)+(0.5263*E57)+(1.2452*J57)-(4.8689*D57)-32.9241)</f>
        <v>59.942770000000003</v>
      </c>
      <c r="P57" s="1">
        <f>(-64.6 + (2.15*F57) + (0.54*I57*100))</f>
        <v>82.094999999999999</v>
      </c>
      <c r="Q57" s="1">
        <f>((F57*0.98) + (J57*1.27) + (K57*0.4) + (0.87*L57)-62.35)</f>
        <v>54.023999999999994</v>
      </c>
      <c r="R57" s="1">
        <f>(-110.924 + (0.4053*I57*100) + (0.325*E57) + (0.836*G57))</f>
        <v>56.341499999999996</v>
      </c>
      <c r="S57" s="1">
        <f>100*(I57-1)</f>
        <v>55.000000000000007</v>
      </c>
      <c r="T57" s="1">
        <f>I57*100</f>
        <v>155</v>
      </c>
      <c r="U57" s="1">
        <f>(4*F57)-50</f>
        <v>67.2</v>
      </c>
      <c r="V57" s="1">
        <f xml:space="preserve"> (0.826*L57)+(2.116*F57)-(0.133*B57)-31.486</f>
        <v>64.637799999999999</v>
      </c>
      <c r="W57" s="7">
        <v>65</v>
      </c>
    </row>
    <row r="58" spans="1:23" x14ac:dyDescent="0.35">
      <c r="A58" s="1">
        <v>57</v>
      </c>
      <c r="B58" s="1">
        <v>35</v>
      </c>
      <c r="C58" s="1" t="s">
        <v>18</v>
      </c>
      <c r="D58" s="1">
        <v>1</v>
      </c>
      <c r="E58" s="1">
        <v>73.3</v>
      </c>
      <c r="F58" s="1">
        <v>26.5</v>
      </c>
      <c r="G58" s="1">
        <v>88</v>
      </c>
      <c r="H58" s="2">
        <v>60</v>
      </c>
      <c r="I58" s="1">
        <v>1.6539999999999999</v>
      </c>
      <c r="J58" s="1">
        <v>33.299999999999997</v>
      </c>
      <c r="K58" s="1">
        <v>6</v>
      </c>
      <c r="L58" s="1">
        <v>49.5</v>
      </c>
      <c r="M58" s="1">
        <f>((0.4808*F58) + (0.5646*E58) + (1.316*J58) - 42.245)</f>
        <v>55.704180000000001</v>
      </c>
      <c r="N58" s="1">
        <f>((0.503*F58) + (0.5632*E58) + (1.318*J58) + (0.0339*K58)-43.156)</f>
        <v>55.548859999999998</v>
      </c>
      <c r="O58" s="1">
        <f>((0.5759*F58)+(0.5263*E58)+(1.2452*J58)-(4.8689*D58)-32.9241)</f>
        <v>57.511299999999999</v>
      </c>
      <c r="P58" s="1">
        <f>(-93.2+(3.29*F58)+(0.43*I58*100))</f>
        <v>65.106999999999999</v>
      </c>
      <c r="Q58" s="1">
        <f>(F58*1.73) + (J58*0.98) + (K58*0.37) + (L58*1.16)-81.69</f>
        <v>56.428999999999974</v>
      </c>
      <c r="R58" s="1">
        <f>(-137.432 + (0.60035*I58*100) + (0.785*E58) + (0.392*G58))</f>
        <v>53.902390000000011</v>
      </c>
      <c r="S58" s="1">
        <f>100*(I58-1)</f>
        <v>65.399999999999991</v>
      </c>
      <c r="T58" s="1">
        <f>I58*100</f>
        <v>165.39999999999998</v>
      </c>
      <c r="U58" s="1">
        <f>(4*F58)-50</f>
        <v>56</v>
      </c>
      <c r="V58" s="1">
        <f xml:space="preserve"> (0.928*L58)+(2.508*F58)-(0.144*B58)-42.543</f>
        <v>64.814999999999998</v>
      </c>
      <c r="W58" s="7">
        <v>58</v>
      </c>
    </row>
    <row r="59" spans="1:23" x14ac:dyDescent="0.35">
      <c r="A59" s="1">
        <v>58</v>
      </c>
      <c r="B59" s="1">
        <v>19</v>
      </c>
      <c r="C59" s="1" t="s">
        <v>7</v>
      </c>
      <c r="D59" s="1">
        <v>2</v>
      </c>
      <c r="E59" s="1">
        <v>75</v>
      </c>
      <c r="F59" s="1">
        <v>21.3</v>
      </c>
      <c r="G59" s="1">
        <v>99</v>
      </c>
      <c r="H59" s="2">
        <v>47</v>
      </c>
      <c r="I59" s="1">
        <v>1.659</v>
      </c>
      <c r="J59" s="1">
        <v>30.5</v>
      </c>
      <c r="K59" s="1">
        <v>6</v>
      </c>
      <c r="L59" s="1">
        <v>50.5</v>
      </c>
      <c r="M59" s="1">
        <f>((0.4808*F59) + (0.5646*E59) + (1.316*J59) - 42.245)</f>
        <v>50.479040000000005</v>
      </c>
      <c r="N59" s="1">
        <f>((0.503*F59) + (0.5632*E59) + (1.318*J59) + (0.0339*K59)-43.156)</f>
        <v>50.20030000000002</v>
      </c>
      <c r="O59" s="1">
        <f>((0.5759*F59)+(0.5263*E59)+(1.2452*J59)-(4.8689*D59)-32.9241)</f>
        <v>47.055870000000006</v>
      </c>
      <c r="P59" s="1">
        <f>(-64.6 + (2.15*F59) + (0.54*I59*100))</f>
        <v>70.78100000000002</v>
      </c>
      <c r="Q59" s="1">
        <f>((F59*0.98) + (J59*1.27) + (K59*0.4) + (0.87*L59)-62.35)</f>
        <v>43.593999999999987</v>
      </c>
      <c r="R59" s="1">
        <f>(-110.924 + (0.4053*I59*100) + (0.325*E59) + (0.836*G59))</f>
        <v>63.45426999999998</v>
      </c>
      <c r="S59" s="1">
        <f>100*(I59-1)</f>
        <v>65.900000000000006</v>
      </c>
      <c r="T59" s="1">
        <f>I59*100</f>
        <v>165.9</v>
      </c>
      <c r="U59" s="1">
        <f>(4*F59)-50</f>
        <v>35.200000000000003</v>
      </c>
      <c r="V59" s="1">
        <f xml:space="preserve"> (0.826*L59)+(2.116*F59)-(0.133*B59)-31.486</f>
        <v>52.770800000000008</v>
      </c>
      <c r="W59" s="7">
        <v>47</v>
      </c>
    </row>
    <row r="60" spans="1:23" x14ac:dyDescent="0.35">
      <c r="A60" s="1">
        <v>59</v>
      </c>
      <c r="B60" s="1">
        <v>33</v>
      </c>
      <c r="C60" s="1" t="s">
        <v>18</v>
      </c>
      <c r="D60" s="1">
        <v>1</v>
      </c>
      <c r="E60" s="1">
        <v>94.8</v>
      </c>
      <c r="F60" s="1">
        <v>31.5</v>
      </c>
      <c r="G60" s="1">
        <v>102.5</v>
      </c>
      <c r="H60" s="2">
        <v>77</v>
      </c>
      <c r="I60" s="1">
        <v>1.55</v>
      </c>
      <c r="J60" s="1">
        <v>37.200000000000003</v>
      </c>
      <c r="K60" s="1">
        <v>19</v>
      </c>
      <c r="L60" s="1">
        <v>54.9</v>
      </c>
      <c r="M60" s="1">
        <f>((0.4808*F60) + (0.5646*E60) + (1.316*J60) - 42.245)</f>
        <v>75.379480000000001</v>
      </c>
      <c r="N60" s="1">
        <f>((0.503*F60) + (0.5632*E60) + (1.318*J60) + (0.0339*K60)-43.156)</f>
        <v>75.753560000000022</v>
      </c>
      <c r="O60" s="1">
        <f>((0.5759*F60)+(0.5263*E60)+(1.2452*J60)-(4.8689*D60)-32.9241)</f>
        <v>76.56253000000001</v>
      </c>
      <c r="P60" s="1">
        <f>(-93.2+(3.29*F60)+(0.43*I60*100))</f>
        <v>77.084999999999994</v>
      </c>
      <c r="Q60" s="1">
        <f>(F60*1.73) + (J60*0.98) + (K60*0.37) + (L60*1.16)-81.69</f>
        <v>79.974999999999994</v>
      </c>
      <c r="R60" s="1">
        <f>(-137.432 + (0.60035*I60*100) + (0.785*E60) + (0.392*G60))</f>
        <v>70.220250000000021</v>
      </c>
      <c r="S60" s="1">
        <f>100*(I60-1)</f>
        <v>55.000000000000007</v>
      </c>
      <c r="T60" s="1">
        <f>I60*100</f>
        <v>155</v>
      </c>
      <c r="U60" s="1">
        <f>(4*F60)-50</f>
        <v>76</v>
      </c>
      <c r="V60" s="1">
        <f xml:space="preserve"> (0.928*L60)+(2.508*F60)-(0.144*B60)-42.543</f>
        <v>82.654200000000003</v>
      </c>
      <c r="W60" s="7">
        <v>66</v>
      </c>
    </row>
    <row r="61" spans="1:23" x14ac:dyDescent="0.35">
      <c r="A61" s="1">
        <v>60</v>
      </c>
      <c r="B61" s="1">
        <v>36</v>
      </c>
      <c r="C61" s="1" t="s">
        <v>7</v>
      </c>
      <c r="D61" s="1">
        <v>2</v>
      </c>
      <c r="E61" s="1">
        <v>113</v>
      </c>
      <c r="F61" s="1">
        <v>35</v>
      </c>
      <c r="G61" s="1">
        <v>118</v>
      </c>
      <c r="H61" s="2">
        <v>92</v>
      </c>
      <c r="I61" s="1">
        <v>1.577</v>
      </c>
      <c r="J61" s="1">
        <v>37.5</v>
      </c>
      <c r="K61" s="1">
        <v>30</v>
      </c>
      <c r="L61" s="1">
        <v>51.5</v>
      </c>
      <c r="M61" s="1">
        <f>((0.4808*F61) + (0.5646*E61) + (1.316*J61) - 42.245)</f>
        <v>87.732799999999997</v>
      </c>
      <c r="N61" s="1">
        <f>((0.503*F61) + (0.5632*E61) + (1.318*J61) + (0.0339*K61)-43.156)</f>
        <v>88.532600000000002</v>
      </c>
      <c r="O61" s="1">
        <f>((0.5759*F61)+(0.5263*E61)+(1.2452*J61)-(4.8689*D61)-32.9241)</f>
        <v>83.66149999999999</v>
      </c>
      <c r="P61" s="1">
        <f>(-64.6 + (2.15*F61) + (0.54*I61*100))</f>
        <v>95.808000000000007</v>
      </c>
      <c r="Q61" s="1">
        <f>((F61*0.98) + (J61*1.27) + (K61*0.4) + (0.87*L61)-62.35)</f>
        <v>76.38</v>
      </c>
      <c r="R61" s="1">
        <f>(-110.924 + (0.4053*I61*100) + (0.325*E61) + (0.836*G61))</f>
        <v>88.364809999999977</v>
      </c>
      <c r="S61" s="1">
        <f>100*(I61-1)</f>
        <v>57.699999999999996</v>
      </c>
      <c r="T61" s="1">
        <f>I61*100</f>
        <v>157.69999999999999</v>
      </c>
      <c r="U61" s="1">
        <f>(4*F61)-50</f>
        <v>90</v>
      </c>
      <c r="V61" s="1">
        <f xml:space="preserve"> (0.826*L61)+(2.116*F61)-(0.133*B61)-31.486</f>
        <v>80.324999999999989</v>
      </c>
      <c r="W61" s="7">
        <v>80</v>
      </c>
    </row>
    <row r="62" spans="1:23" x14ac:dyDescent="0.35">
      <c r="A62" s="1">
        <v>61</v>
      </c>
      <c r="B62" s="1">
        <v>29</v>
      </c>
      <c r="C62" s="1" t="s">
        <v>7</v>
      </c>
      <c r="D62" s="1">
        <v>2</v>
      </c>
      <c r="E62" s="1">
        <v>86</v>
      </c>
      <c r="F62" s="1">
        <v>31</v>
      </c>
      <c r="G62" s="1">
        <v>108</v>
      </c>
      <c r="H62" s="2">
        <v>60</v>
      </c>
      <c r="I62" s="1">
        <v>1.4690000000000001</v>
      </c>
      <c r="J62" s="1">
        <v>35.5</v>
      </c>
      <c r="K62" s="1">
        <v>18</v>
      </c>
      <c r="L62" s="1">
        <v>50.5</v>
      </c>
      <c r="M62" s="1">
        <f>((0.4808*F62) + (0.5646*E62) + (1.316*J62) - 42.245)</f>
        <v>67.933400000000006</v>
      </c>
      <c r="N62" s="1">
        <f>((0.503*F62) + (0.5632*E62) + (1.318*J62) + (0.0339*K62)-43.156)</f>
        <v>68.2714</v>
      </c>
      <c r="O62" s="1">
        <f>((0.5759*F62)+(0.5263*E62)+(1.2452*J62)-(4.8689*D62)-32.9241)</f>
        <v>64.657399999999996</v>
      </c>
      <c r="P62" s="1">
        <f>(-64.6 + (2.15*F62) + (0.54*I62*100))</f>
        <v>81.376000000000005</v>
      </c>
      <c r="Q62" s="1">
        <f>((F62*0.98) + (J62*1.27) + (K62*0.4) + (0.87*L62)-62.35)</f>
        <v>64.25</v>
      </c>
      <c r="R62" s="1">
        <f>(-110.924 + (0.4053*I62*100) + (0.325*E62) + (0.836*G62))</f>
        <v>66.852569999999986</v>
      </c>
      <c r="S62" s="1">
        <f>100*(I62-1)</f>
        <v>46.900000000000006</v>
      </c>
      <c r="T62" s="1">
        <f>I62*100</f>
        <v>146.9</v>
      </c>
      <c r="U62" s="1">
        <f>(4*F62)-50</f>
        <v>74</v>
      </c>
      <c r="V62" s="1">
        <f xml:space="preserve"> (0.826*L62)+(2.116*F62)-(0.133*B62)-31.486</f>
        <v>71.965999999999994</v>
      </c>
      <c r="W62" s="7">
        <v>65</v>
      </c>
    </row>
    <row r="63" spans="1:23" x14ac:dyDescent="0.35">
      <c r="A63" s="1">
        <v>62</v>
      </c>
      <c r="B63" s="1">
        <v>23</v>
      </c>
      <c r="C63" s="1" t="s">
        <v>7</v>
      </c>
      <c r="D63" s="1">
        <v>2</v>
      </c>
      <c r="E63" s="1">
        <v>81.5</v>
      </c>
      <c r="F63" s="1">
        <v>31</v>
      </c>
      <c r="G63" s="1">
        <v>96.5</v>
      </c>
      <c r="H63" s="2">
        <v>72</v>
      </c>
      <c r="I63" s="1">
        <v>1.637</v>
      </c>
      <c r="J63" s="1">
        <v>35.5</v>
      </c>
      <c r="K63" s="1">
        <v>17</v>
      </c>
      <c r="L63" s="1">
        <v>51.5</v>
      </c>
      <c r="M63" s="1">
        <f>((0.4808*F63) + (0.5646*E63) + (1.316*J63) - 42.245)</f>
        <v>65.392699999999991</v>
      </c>
      <c r="N63" s="1">
        <f>((0.503*F63) + (0.5632*E63) + (1.318*J63) + (0.0339*K63)-43.156)</f>
        <v>65.703100000000006</v>
      </c>
      <c r="O63" s="1">
        <f>((0.5759*F63)+(0.5263*E63)+(1.2452*J63)-(4.8689*D63)-32.9241)</f>
        <v>62.28905000000001</v>
      </c>
      <c r="P63" s="1">
        <f>(-64.6 + (2.15*F63) + (0.54*I63*100))</f>
        <v>90.448000000000008</v>
      </c>
      <c r="Q63" s="1">
        <f>((F63*0.98) + (J63*1.27) + (K63*0.4) + (0.87*L63)-62.35)</f>
        <v>64.72</v>
      </c>
      <c r="R63" s="1">
        <f>(-110.924 + (0.4053*I63*100) + (0.325*E63) + (0.836*G63))</f>
        <v>62.585109999999986</v>
      </c>
      <c r="S63" s="1">
        <f>100*(I63-1)</f>
        <v>63.7</v>
      </c>
      <c r="T63" s="1">
        <f>I63*100</f>
        <v>163.69999999999999</v>
      </c>
      <c r="U63" s="1">
        <f>(4*F63)-50</f>
        <v>74</v>
      </c>
      <c r="V63" s="1">
        <f xml:space="preserve"> (0.826*L63)+(2.116*F63)-(0.133*B63)-31.486</f>
        <v>73.589999999999989</v>
      </c>
      <c r="W63" s="7">
        <v>73</v>
      </c>
    </row>
    <row r="64" spans="1:23" x14ac:dyDescent="0.35">
      <c r="A64" s="1">
        <v>63</v>
      </c>
      <c r="B64" s="1">
        <v>51</v>
      </c>
      <c r="C64" s="1" t="s">
        <v>18</v>
      </c>
      <c r="D64" s="1">
        <v>1</v>
      </c>
      <c r="E64" s="1">
        <v>71.5</v>
      </c>
      <c r="F64" s="1">
        <v>28.7</v>
      </c>
      <c r="G64" s="1">
        <v>96.5</v>
      </c>
      <c r="H64" s="2">
        <v>62</v>
      </c>
      <c r="I64" s="1">
        <v>1.663</v>
      </c>
      <c r="J64" s="1">
        <v>34</v>
      </c>
      <c r="K64" s="1">
        <v>5</v>
      </c>
      <c r="L64" s="1">
        <v>54.5</v>
      </c>
      <c r="M64" s="1">
        <f>((0.4808*F64) + (0.5646*E64) + (1.316*J64) - 42.245)</f>
        <v>56.666859999999993</v>
      </c>
      <c r="N64" s="1">
        <f>((0.503*F64) + (0.5632*E64) + (1.318*J64) + (0.0339*K64)-43.156)</f>
        <v>56.530400000000022</v>
      </c>
      <c r="O64" s="1">
        <f>((0.5759*F64)+(0.5263*E64)+(1.2452*J64)-(4.8689*D64)-32.9241)</f>
        <v>58.70257999999999</v>
      </c>
      <c r="P64" s="1">
        <f>(-93.2+(3.29*F64)+(0.43*I64*100))</f>
        <v>72.731999999999999</v>
      </c>
      <c r="Q64" s="1">
        <f>(F64*1.73) + (J64*0.98) + (K64*0.37) + (L64*1.16)-81.69</f>
        <v>66.350999999999999</v>
      </c>
      <c r="R64" s="1">
        <f>(-137.432 + (0.60035*I64*100) + (0.785*E64) + (0.392*G64))</f>
        <v>56.361705000000036</v>
      </c>
      <c r="S64" s="1">
        <f>100*(I64-1)</f>
        <v>66.3</v>
      </c>
      <c r="T64" s="1">
        <f>I64*100</f>
        <v>166.3</v>
      </c>
      <c r="U64" s="1">
        <f>(4*F64)-50</f>
        <v>64.8</v>
      </c>
      <c r="V64" s="1">
        <f xml:space="preserve"> (0.928*L64)+(2.508*F64)-(0.144*B64)-42.543</f>
        <v>72.668599999999998</v>
      </c>
      <c r="W64" s="7">
        <v>66</v>
      </c>
    </row>
    <row r="65" spans="1:23" x14ac:dyDescent="0.35">
      <c r="A65" s="1">
        <v>64</v>
      </c>
      <c r="B65" s="1">
        <v>31</v>
      </c>
      <c r="C65" s="1" t="s">
        <v>7</v>
      </c>
      <c r="D65" s="1">
        <v>2</v>
      </c>
      <c r="E65" s="1">
        <v>94</v>
      </c>
      <c r="F65" s="1">
        <v>25.1</v>
      </c>
      <c r="G65" s="1">
        <v>100</v>
      </c>
      <c r="H65" s="2">
        <v>66</v>
      </c>
      <c r="I65" s="1">
        <v>1.52</v>
      </c>
      <c r="J65" s="1">
        <v>34.5</v>
      </c>
      <c r="K65" s="1">
        <v>9</v>
      </c>
      <c r="L65" s="1">
        <v>49.5</v>
      </c>
      <c r="M65" s="1">
        <f>((0.4808*F65) + (0.5646*E65) + (1.316*J65) - 42.245)</f>
        <v>68.297480000000007</v>
      </c>
      <c r="N65" s="1">
        <f>((0.503*F65) + (0.5632*E65) + (1.318*J65) + (0.0339*K65)-43.156)</f>
        <v>68.186200000000014</v>
      </c>
      <c r="O65" s="1">
        <f>((0.5759*F65)+(0.5263*E65)+(1.2452*J65)-(4.8689*D65)-32.9241)</f>
        <v>64.224789999999985</v>
      </c>
      <c r="P65" s="1">
        <f>(-64.6 + (2.15*F65) + (0.54*I65*100))</f>
        <v>71.445000000000022</v>
      </c>
      <c r="Q65" s="1">
        <f>((F65*0.98) + (J65*1.27) + (K65*0.4) + (0.87*L65)-62.35)</f>
        <v>52.727999999999987</v>
      </c>
      <c r="R65" s="1">
        <f>(-110.924 + (0.4053*I65*100) + (0.325*E65) + (0.836*G65))</f>
        <v>64.831599999999995</v>
      </c>
      <c r="S65" s="1">
        <f>100*(I65-1)</f>
        <v>52</v>
      </c>
      <c r="T65" s="1">
        <f>I65*100</f>
        <v>152</v>
      </c>
      <c r="U65" s="1">
        <f>(4*F65)-50</f>
        <v>50.400000000000006</v>
      </c>
      <c r="V65" s="1">
        <f xml:space="preserve"> (0.826*L65)+(2.116*F65)-(0.133*B65)-31.486</f>
        <v>58.389600000000002</v>
      </c>
      <c r="W65" s="7">
        <v>47</v>
      </c>
    </row>
    <row r="66" spans="1:23" x14ac:dyDescent="0.35">
      <c r="A66" s="1">
        <v>65</v>
      </c>
      <c r="B66" s="1">
        <v>23</v>
      </c>
      <c r="C66" s="1" t="s">
        <v>18</v>
      </c>
      <c r="D66" s="1">
        <v>1</v>
      </c>
      <c r="E66" s="1">
        <v>75.5</v>
      </c>
      <c r="F66" s="1">
        <v>27</v>
      </c>
      <c r="G66" s="1">
        <v>86</v>
      </c>
      <c r="H66" s="2">
        <v>60</v>
      </c>
      <c r="I66" s="1">
        <v>1.64</v>
      </c>
      <c r="J66" s="1">
        <v>30.5</v>
      </c>
      <c r="K66" s="1">
        <v>7</v>
      </c>
      <c r="L66" s="1">
        <v>52.5</v>
      </c>
      <c r="M66" s="1">
        <f>((0.4808*F66) + (0.5646*E66) + (1.316*J66) - 42.245)</f>
        <v>53.501900000000013</v>
      </c>
      <c r="N66" s="1">
        <f>((0.503*F66) + (0.5632*E66) + (1.318*J66) + (0.0339*K66)-43.156)</f>
        <v>53.382900000000014</v>
      </c>
      <c r="O66" s="1">
        <f>((0.5759*F66)+(0.5263*E66)+(1.2452*J66)-(4.8689*D66)-32.9241)</f>
        <v>55.470549999999996</v>
      </c>
      <c r="P66" s="1">
        <f>(-93.2+(3.29*F66)+(0.43*I66*100))</f>
        <v>66.149999999999991</v>
      </c>
      <c r="Q66" s="1">
        <f>(F66*1.73) + (J66*0.98) + (K66*0.37) + (L66*1.16)-81.69</f>
        <v>58.400000000000006</v>
      </c>
      <c r="R66" s="1">
        <f>(-137.432 + (0.60035*I66*100) + (0.785*E66) + (0.392*G66))</f>
        <v>54.004900000000028</v>
      </c>
      <c r="S66" s="1">
        <f>100*(I66-1)</f>
        <v>63.999999999999993</v>
      </c>
      <c r="T66" s="1">
        <f>I66*100</f>
        <v>164</v>
      </c>
      <c r="U66" s="1">
        <f>(4*F66)-50</f>
        <v>58</v>
      </c>
      <c r="V66" s="1">
        <f xml:space="preserve"> (0.928*L66)+(2.508*F66)-(0.144*B66)-42.543</f>
        <v>70.581000000000017</v>
      </c>
      <c r="W66" s="7">
        <v>62</v>
      </c>
    </row>
    <row r="67" spans="1:23" x14ac:dyDescent="0.35">
      <c r="A67" s="1">
        <v>66</v>
      </c>
      <c r="B67" s="1">
        <v>28</v>
      </c>
      <c r="C67" s="1" t="s">
        <v>18</v>
      </c>
      <c r="D67" s="1">
        <v>1</v>
      </c>
      <c r="E67" s="1">
        <v>73.5</v>
      </c>
      <c r="F67" s="1">
        <v>27</v>
      </c>
      <c r="G67" s="1">
        <v>89.5</v>
      </c>
      <c r="H67" s="2">
        <v>60</v>
      </c>
      <c r="I67" s="1">
        <v>1.6819999999999999</v>
      </c>
      <c r="J67" s="1">
        <v>33.5</v>
      </c>
      <c r="K67" s="1">
        <v>9</v>
      </c>
      <c r="L67" s="1">
        <v>54.5</v>
      </c>
      <c r="M67" s="1">
        <f>((0.4808*F67) + (0.5646*E67) + (1.316*J67) - 42.245)</f>
        <v>56.320699999999995</v>
      </c>
      <c r="N67" s="1">
        <f>((0.503*F67) + (0.5632*E67) + (1.318*J67) + (0.0339*K67)-43.156)</f>
        <v>56.278299999999994</v>
      </c>
      <c r="O67" s="1">
        <f>((0.5759*F67)+(0.5263*E67)+(1.2452*J67)-(4.8689*D67)-32.9241)</f>
        <v>58.153550000000003</v>
      </c>
      <c r="P67" s="1">
        <f>(-93.2+(3.29*F67)+(0.43*I67*100))</f>
        <v>67.956000000000003</v>
      </c>
      <c r="Q67" s="1">
        <f>(F67*1.73) + (J67*0.98) + (K67*0.37) + (L67*1.16)-81.69</f>
        <v>64.399999999999977</v>
      </c>
      <c r="R67" s="1">
        <f>(-137.432 + (0.60035*I67*100) + (0.785*E67) + (0.392*G67))</f>
        <v>56.328370000000035</v>
      </c>
      <c r="S67" s="1">
        <f>100*(I67-1)</f>
        <v>68.199999999999989</v>
      </c>
      <c r="T67" s="1">
        <f>I67*100</f>
        <v>168.2</v>
      </c>
      <c r="U67" s="1">
        <f>(4*F67)-50</f>
        <v>58</v>
      </c>
      <c r="V67" s="1">
        <f xml:space="preserve"> (0.928*L67)+(2.508*F67)-(0.144*B67)-42.543</f>
        <v>71.717000000000013</v>
      </c>
      <c r="W67" s="7">
        <v>59</v>
      </c>
    </row>
    <row r="68" spans="1:23" x14ac:dyDescent="0.35">
      <c r="A68" s="1">
        <v>67</v>
      </c>
      <c r="B68" s="1">
        <v>28</v>
      </c>
      <c r="C68" s="1" t="s">
        <v>18</v>
      </c>
      <c r="D68" s="1">
        <v>1</v>
      </c>
      <c r="E68" s="1">
        <v>79</v>
      </c>
      <c r="F68" s="1">
        <v>27.5</v>
      </c>
      <c r="G68" s="1">
        <v>87.5</v>
      </c>
      <c r="H68" s="2">
        <v>56</v>
      </c>
      <c r="I68" s="1">
        <v>1.57</v>
      </c>
      <c r="J68" s="1">
        <v>32</v>
      </c>
      <c r="K68" s="1">
        <v>7</v>
      </c>
      <c r="L68" s="1">
        <v>58.5</v>
      </c>
      <c r="M68" s="1">
        <f>((0.4808*F68) + (0.5646*E68) + (1.316*J68) - 42.245)</f>
        <v>57.692399999999999</v>
      </c>
      <c r="N68" s="1">
        <f>((0.503*F68) + (0.5632*E68) + (1.318*J68) + (0.0339*K68)-43.156)</f>
        <v>57.582600000000006</v>
      </c>
      <c r="O68" s="1">
        <f>((0.5759*F68)+(0.5263*E68)+(1.2452*J68)-(4.8689*D68)-32.9241)</f>
        <v>59.468349999999994</v>
      </c>
      <c r="P68" s="1">
        <f>(-93.2+(3.29*F68)+(0.43*I68*100))</f>
        <v>64.784999999999997</v>
      </c>
      <c r="Q68" s="1">
        <f>(F68*1.73) + (J68*0.98) + (K68*0.37) + (L68*1.16)-81.69</f>
        <v>67.694999999999993</v>
      </c>
      <c r="R68" s="1">
        <f>(-137.432 + (0.60035*I68*100) + (0.785*E68) + (0.392*G68))</f>
        <v>53.137950000000025</v>
      </c>
      <c r="S68" s="1">
        <f>100*(I68-1)</f>
        <v>57.000000000000007</v>
      </c>
      <c r="T68" s="1">
        <f>I68*100</f>
        <v>157</v>
      </c>
      <c r="U68" s="1">
        <f>(4*F68)-50</f>
        <v>60</v>
      </c>
      <c r="V68" s="1">
        <f xml:space="preserve"> (0.928*L68)+(2.508*F68)-(0.144*B68)-42.543</f>
        <v>76.683000000000021</v>
      </c>
      <c r="W68" s="7">
        <v>58</v>
      </c>
    </row>
    <row r="69" spans="1:23" x14ac:dyDescent="0.35">
      <c r="A69" s="1">
        <v>68</v>
      </c>
      <c r="B69" s="1">
        <v>71</v>
      </c>
      <c r="C69" s="1" t="s">
        <v>18</v>
      </c>
      <c r="D69" s="1">
        <v>1</v>
      </c>
      <c r="E69" s="1">
        <v>100</v>
      </c>
      <c r="F69" s="1">
        <v>34</v>
      </c>
      <c r="G69" s="1">
        <v>102</v>
      </c>
      <c r="H69" s="2">
        <v>76</v>
      </c>
      <c r="I69" s="1">
        <v>1.59</v>
      </c>
      <c r="J69" s="1">
        <v>36.5</v>
      </c>
      <c r="K69" s="1">
        <v>15</v>
      </c>
      <c r="L69" s="1">
        <v>52.2</v>
      </c>
      <c r="M69" s="1">
        <f>((0.4808*F69) + (0.5646*E69) + (1.316*J69) - 42.245)</f>
        <v>78.596199999999982</v>
      </c>
      <c r="N69" s="1">
        <f>((0.503*F69) + (0.5632*E69) + (1.318*J69) + (0.0339*K69)-43.156)</f>
        <v>78.881499999999988</v>
      </c>
      <c r="O69" s="1">
        <f>((0.5759*F69)+(0.5263*E69)+(1.2452*J69)-(4.8689*D69)-32.9241)</f>
        <v>79.867400000000004</v>
      </c>
      <c r="P69" s="1">
        <f>(-93.2+(3.29*F69)+(0.43*I69*100))</f>
        <v>87.03</v>
      </c>
      <c r="Q69" s="1">
        <f>(F69*1.73) + (J69*0.98) + (K69*0.37) + (L69*1.16)-81.69</f>
        <v>79.00200000000001</v>
      </c>
      <c r="R69" s="1">
        <f>(-137.432 + (0.60035*I69*100) + (0.785*E69) + (0.392*G69))</f>
        <v>76.507650000000041</v>
      </c>
      <c r="S69" s="1">
        <f>100*(I69-1)</f>
        <v>59.000000000000007</v>
      </c>
      <c r="T69" s="1">
        <f>I69*100</f>
        <v>159</v>
      </c>
      <c r="U69" s="1">
        <f>(4*F69)-50</f>
        <v>86</v>
      </c>
      <c r="V69" s="1">
        <f xml:space="preserve"> (0.928*L69)+(2.508*F69)-(0.144*B69)-42.543</f>
        <v>80.946600000000018</v>
      </c>
      <c r="W69" s="7">
        <v>78</v>
      </c>
    </row>
    <row r="70" spans="1:23" x14ac:dyDescent="0.35">
      <c r="A70" s="1">
        <v>69</v>
      </c>
      <c r="B70" s="1">
        <v>67</v>
      </c>
      <c r="C70" s="1" t="s">
        <v>18</v>
      </c>
      <c r="D70" s="1">
        <v>1</v>
      </c>
      <c r="E70" s="1">
        <v>84.5</v>
      </c>
      <c r="F70" s="1">
        <v>27.3</v>
      </c>
      <c r="G70" s="1">
        <v>94</v>
      </c>
      <c r="H70" s="2">
        <v>70</v>
      </c>
      <c r="I70" s="1">
        <v>1.61</v>
      </c>
      <c r="J70" s="1">
        <v>37.5</v>
      </c>
      <c r="K70" s="1">
        <v>21</v>
      </c>
      <c r="L70" s="1">
        <v>50.5</v>
      </c>
      <c r="M70" s="1">
        <f>((0.4808*F70) + (0.5646*E70) + (1.316*J70) - 42.245)</f>
        <v>67.939539999999994</v>
      </c>
      <c r="N70" s="1">
        <f>((0.503*F70) + (0.5632*E70) + (1.318*J70) + (0.0339*K70)-43.156)</f>
        <v>68.303200000000004</v>
      </c>
      <c r="O70" s="1">
        <f>((0.5759*F70)+(0.5263*E70)+(1.2452*J70)-(4.8689*D70)-32.9241)</f>
        <v>69.096419999999995</v>
      </c>
      <c r="P70" s="1">
        <f>(-93.2+(3.29*F70)+(0.43*I70*100))</f>
        <v>65.847000000000008</v>
      </c>
      <c r="Q70" s="1">
        <f>(F70*1.73) + (J70*0.98) + (K70*0.37) + (L70*1.16)-81.69</f>
        <v>68.63900000000001</v>
      </c>
      <c r="R70" s="1">
        <f>(-137.432 + (0.60035*I70*100) + (0.785*E70) + (0.392*G70))</f>
        <v>62.404850000000025</v>
      </c>
      <c r="S70" s="1">
        <f>100*(I70-1)</f>
        <v>61.000000000000007</v>
      </c>
      <c r="T70" s="1">
        <f>I70*100</f>
        <v>161</v>
      </c>
      <c r="U70" s="1">
        <f>(4*F70)-50</f>
        <v>59.2</v>
      </c>
      <c r="V70" s="1">
        <f xml:space="preserve"> (0.928*L70)+(2.508*F70)-(0.144*B70)-42.543</f>
        <v>63.141400000000012</v>
      </c>
      <c r="W70" s="7">
        <v>61</v>
      </c>
    </row>
    <row r="71" spans="1:23" x14ac:dyDescent="0.35">
      <c r="A71" s="1">
        <v>70</v>
      </c>
      <c r="B71" s="1">
        <v>24</v>
      </c>
      <c r="C71" s="1" t="s">
        <v>7</v>
      </c>
      <c r="D71" s="1">
        <v>2</v>
      </c>
      <c r="E71" s="1">
        <v>69.5</v>
      </c>
      <c r="F71" s="1">
        <v>23</v>
      </c>
      <c r="G71" s="1">
        <v>79.5</v>
      </c>
      <c r="H71" s="2">
        <v>40</v>
      </c>
      <c r="I71" s="1">
        <v>1.5309999999999999</v>
      </c>
      <c r="J71" s="1">
        <v>26</v>
      </c>
      <c r="K71" s="1">
        <v>13</v>
      </c>
      <c r="L71" s="1">
        <v>48.5</v>
      </c>
      <c r="M71" s="1">
        <f>((0.4808*F71) + (0.5646*E71) + (1.316*J71) - 42.245)</f>
        <v>42.269100000000002</v>
      </c>
      <c r="N71" s="1">
        <f>((0.503*F71) + (0.5632*E71) + (1.318*J71) + (0.0339*K71)-43.156)</f>
        <v>42.264100000000006</v>
      </c>
      <c r="O71" s="1">
        <f>((0.5759*F71)+(0.5263*E71)+(1.2452*J71)-(4.8689*D71)-32.9241)</f>
        <v>39.536849999999994</v>
      </c>
      <c r="P71" s="1">
        <f>(-64.6 + (2.15*F71) + (0.54*I71*100))</f>
        <v>67.524000000000001</v>
      </c>
      <c r="Q71" s="1">
        <f>((F71*0.98) + (J71*1.27) + (K71*0.4) + (0.87*L71)-62.35)</f>
        <v>40.605000000000011</v>
      </c>
      <c r="R71" s="1">
        <f>(-110.924 + (0.4053*I71*100) + (0.325*E71) + (0.836*G71))</f>
        <v>40.176929999999999</v>
      </c>
      <c r="S71" s="1">
        <f>100*(I71-1)</f>
        <v>53.099999999999994</v>
      </c>
      <c r="T71" s="1">
        <f>I71*100</f>
        <v>153.1</v>
      </c>
      <c r="U71" s="1">
        <f>(4*F71)-50</f>
        <v>42</v>
      </c>
      <c r="V71" s="1">
        <f xml:space="preserve"> (0.826*L71)+(2.116*F71)-(0.133*B71)-31.486</f>
        <v>54.051000000000002</v>
      </c>
      <c r="W71" s="7">
        <v>48</v>
      </c>
    </row>
    <row r="72" spans="1:23" x14ac:dyDescent="0.35">
      <c r="A72" s="1">
        <v>71</v>
      </c>
      <c r="B72" s="1">
        <v>26</v>
      </c>
      <c r="C72" s="1" t="s">
        <v>18</v>
      </c>
      <c r="D72" s="1">
        <v>1</v>
      </c>
      <c r="E72" s="1">
        <v>80.5</v>
      </c>
      <c r="F72" s="1">
        <v>31.4</v>
      </c>
      <c r="G72" s="1">
        <v>102.5</v>
      </c>
      <c r="H72" s="2">
        <v>75</v>
      </c>
      <c r="I72" s="1">
        <v>1.72</v>
      </c>
      <c r="J72" s="1">
        <v>40</v>
      </c>
      <c r="K72" s="1">
        <v>11</v>
      </c>
      <c r="L72" s="1">
        <v>55.5</v>
      </c>
      <c r="M72" s="1">
        <f>((0.4808*F72) + (0.5646*E72) + (1.316*J72) - 42.245)</f>
        <v>70.942419999999998</v>
      </c>
      <c r="N72" s="1">
        <f>((0.503*F72) + (0.5632*E72) + (1.318*J72) + (0.0339*K72)-43.156)</f>
        <v>71.068700000000007</v>
      </c>
      <c r="O72" s="1">
        <f>((0.5759*F72)+(0.5263*E72)+(1.2452*J72)-(4.8689*D72)-32.9241)</f>
        <v>72.46541000000002</v>
      </c>
      <c r="P72" s="1">
        <f>(-93.2+(3.29*F72)+(0.43*I72*100))</f>
        <v>84.065999999999988</v>
      </c>
      <c r="Q72" s="1">
        <f>(F72*1.73) + (J72*0.98) + (K72*0.37) + (L72*1.16)-81.69</f>
        <v>80.281999999999982</v>
      </c>
      <c r="R72" s="1">
        <f>(-137.432 + (0.60035*I72*100) + (0.785*E72) + (0.392*G72))</f>
        <v>69.200700000000012</v>
      </c>
      <c r="S72" s="1">
        <f>100*(I72-1)</f>
        <v>72</v>
      </c>
      <c r="T72" s="1">
        <f>I72*100</f>
        <v>172</v>
      </c>
      <c r="U72" s="1">
        <f>(4*F72)-50</f>
        <v>75.599999999999994</v>
      </c>
      <c r="V72" s="1">
        <f xml:space="preserve"> (0.928*L72)+(2.508*F72)-(0.144*B72)-42.543</f>
        <v>83.968199999999996</v>
      </c>
      <c r="W72" s="7">
        <v>80</v>
      </c>
    </row>
    <row r="73" spans="1:23" x14ac:dyDescent="0.35">
      <c r="A73" s="1">
        <v>72</v>
      </c>
      <c r="B73" s="1">
        <v>37</v>
      </c>
      <c r="C73" s="1" t="s">
        <v>7</v>
      </c>
      <c r="D73" s="1">
        <v>2</v>
      </c>
      <c r="E73" s="1">
        <v>82.5</v>
      </c>
      <c r="F73" s="1">
        <v>29.2</v>
      </c>
      <c r="G73" s="1">
        <v>103.5</v>
      </c>
      <c r="H73" s="2">
        <v>64</v>
      </c>
      <c r="I73" s="1">
        <v>1.629</v>
      </c>
      <c r="J73" s="1">
        <v>35.5</v>
      </c>
      <c r="K73" s="1">
        <v>16</v>
      </c>
      <c r="L73" s="1">
        <v>51</v>
      </c>
      <c r="M73" s="1">
        <f>((0.4808*F73) + (0.5646*E73) + (1.316*J73) - 42.245)</f>
        <v>65.091859999999997</v>
      </c>
      <c r="N73" s="1">
        <f>((0.503*F73) + (0.5632*E73) + (1.318*J73) + (0.0339*K73)-43.156)</f>
        <v>65.326999999999998</v>
      </c>
      <c r="O73" s="1">
        <f>((0.5759*F73)+(0.5263*E73)+(1.2452*J73)-(4.8689*D73)-32.9241)</f>
        <v>61.778730000000003</v>
      </c>
      <c r="P73" s="1">
        <f>(-64.6 + (2.15*F73) + (0.54*I73*100))</f>
        <v>86.146000000000015</v>
      </c>
      <c r="Q73" s="1">
        <f>((F73*0.98) + (J73*1.27) + (K73*0.4) + (0.87*L73)-62.35)</f>
        <v>62.121000000000002</v>
      </c>
      <c r="R73" s="1">
        <f>(-110.924 + (0.4053*I73*100) + (0.325*E73) + (0.836*G73))</f>
        <v>68.43786999999999</v>
      </c>
      <c r="S73" s="1">
        <f>100*(I73-1)</f>
        <v>62.9</v>
      </c>
      <c r="T73" s="1">
        <f>I73*100</f>
        <v>162.9</v>
      </c>
      <c r="U73" s="1">
        <f>(4*F73)-50</f>
        <v>66.8</v>
      </c>
      <c r="V73" s="1">
        <f xml:space="preserve"> (0.826*L73)+(2.116*F73)-(0.133*B73)-31.486</f>
        <v>67.506199999999978</v>
      </c>
      <c r="W73" s="7">
        <v>62</v>
      </c>
    </row>
    <row r="74" spans="1:23" x14ac:dyDescent="0.35">
      <c r="A74" s="1">
        <v>73</v>
      </c>
      <c r="B74" s="1">
        <v>23</v>
      </c>
      <c r="C74" s="1" t="s">
        <v>7</v>
      </c>
      <c r="D74" s="1">
        <v>2</v>
      </c>
      <c r="E74" s="1">
        <v>59.5</v>
      </c>
      <c r="F74" s="1">
        <v>23.5</v>
      </c>
      <c r="G74" s="1">
        <v>84</v>
      </c>
      <c r="H74" s="2">
        <v>44</v>
      </c>
      <c r="I74" s="1">
        <v>1.619</v>
      </c>
      <c r="J74" s="1">
        <v>28.5</v>
      </c>
      <c r="K74" s="1">
        <v>5</v>
      </c>
      <c r="L74" s="1">
        <v>48.5</v>
      </c>
      <c r="M74" s="1">
        <f>((0.4808*F74) + (0.5646*E74) + (1.316*J74) - 42.245)</f>
        <v>40.153500000000001</v>
      </c>
      <c r="N74" s="1">
        <f>((0.503*F74) + (0.5632*E74) + (1.318*J74) + (0.0339*K74)-43.156)</f>
        <v>39.907400000000003</v>
      </c>
      <c r="O74" s="1">
        <f>((0.5759*F74)+(0.5263*E74)+(1.2452*J74)-(4.8689*D74)-32.9241)</f>
        <v>37.674800000000012</v>
      </c>
      <c r="P74" s="1">
        <f>(-64.6 + (2.15*F74) + (0.54*I74*100))</f>
        <v>73.350999999999999</v>
      </c>
      <c r="Q74" s="1">
        <f>((F74*0.98) + (J74*1.27) + (K74*0.4) + (0.87*L74)-62.35)</f>
        <v>41.07</v>
      </c>
      <c r="R74" s="1">
        <f>(-110.924 + (0.4053*I74*100) + (0.325*E74) + (0.836*G74))</f>
        <v>44.255569999999992</v>
      </c>
      <c r="S74" s="1">
        <f>100*(I74-1)</f>
        <v>61.9</v>
      </c>
      <c r="T74" s="1">
        <f>I74*100</f>
        <v>161.9</v>
      </c>
      <c r="U74" s="1">
        <f>(4*F74)-50</f>
        <v>44</v>
      </c>
      <c r="V74" s="1">
        <f xml:space="preserve"> (0.826*L74)+(2.116*F74)-(0.133*B74)-31.486</f>
        <v>55.242000000000004</v>
      </c>
      <c r="W74" s="7">
        <v>52</v>
      </c>
    </row>
    <row r="75" spans="1:23" x14ac:dyDescent="0.35">
      <c r="A75" s="1">
        <v>74</v>
      </c>
      <c r="B75" s="1">
        <v>21</v>
      </c>
      <c r="C75" s="1" t="s">
        <v>7</v>
      </c>
      <c r="D75" s="1">
        <v>2</v>
      </c>
      <c r="E75" s="1">
        <v>80</v>
      </c>
      <c r="F75" s="1">
        <v>30</v>
      </c>
      <c r="G75" s="1">
        <v>102.5</v>
      </c>
      <c r="H75" s="2">
        <v>66</v>
      </c>
      <c r="I75" s="1">
        <v>1.605</v>
      </c>
      <c r="J75" s="1">
        <v>37</v>
      </c>
      <c r="K75" s="1">
        <v>10</v>
      </c>
      <c r="L75" s="1">
        <v>49.5</v>
      </c>
      <c r="M75" s="1">
        <f>((0.4808*F75) + (0.5646*E75) + (1.316*J75) - 42.245)</f>
        <v>66.038999999999987</v>
      </c>
      <c r="N75" s="1">
        <f>((0.503*F75) + (0.5632*E75) + (1.318*J75) + (0.0339*K75)-43.156)</f>
        <v>66.094999999999999</v>
      </c>
      <c r="O75" s="1">
        <f>((0.5759*F75)+(0.5263*E75)+(1.2452*J75)-(4.8689*D75)-32.9241)</f>
        <v>62.791499999999992</v>
      </c>
      <c r="P75" s="1">
        <f>(-64.6 + (2.15*F75) + (0.54*I75*100))</f>
        <v>86.570000000000007</v>
      </c>
      <c r="Q75" s="1">
        <f>((F75*0.98) + (J75*1.27) + (K75*0.4) + (0.87*L75)-62.35)</f>
        <v>61.104999999999997</v>
      </c>
      <c r="R75" s="1">
        <f>(-110.924 + (0.4053*I75*100) + (0.325*E75) + (0.836*G75))</f>
        <v>65.816649999999996</v>
      </c>
      <c r="S75" s="1">
        <f>100*(I75-1)</f>
        <v>60.5</v>
      </c>
      <c r="T75" s="1">
        <f>I75*100</f>
        <v>160.5</v>
      </c>
      <c r="U75" s="1">
        <f>(4*F75)-50</f>
        <v>70</v>
      </c>
      <c r="V75" s="1">
        <f xml:space="preserve"> (0.826*L75)+(2.116*F75)-(0.133*B75)-31.486</f>
        <v>70.087999999999994</v>
      </c>
      <c r="W75" s="7">
        <v>71</v>
      </c>
    </row>
    <row r="76" spans="1:23" x14ac:dyDescent="0.35">
      <c r="A76" s="1">
        <v>75</v>
      </c>
      <c r="B76" s="1">
        <v>25</v>
      </c>
      <c r="C76" s="1" t="s">
        <v>18</v>
      </c>
      <c r="D76" s="1">
        <v>1</v>
      </c>
      <c r="E76" s="1">
        <v>71.5</v>
      </c>
      <c r="F76" s="1">
        <v>26.5</v>
      </c>
      <c r="G76" s="1">
        <v>88.5</v>
      </c>
      <c r="H76" s="2">
        <v>56</v>
      </c>
      <c r="I76" s="1">
        <v>1.69</v>
      </c>
      <c r="J76" s="1">
        <v>31.5</v>
      </c>
      <c r="K76" s="1">
        <v>6</v>
      </c>
      <c r="L76" s="1">
        <v>51.5</v>
      </c>
      <c r="M76" s="1">
        <f>((0.4808*F76) + (0.5646*E76) + (1.316*J76) - 42.245)</f>
        <v>52.319099999999999</v>
      </c>
      <c r="N76" s="1">
        <f>((0.503*F76) + (0.5632*E76) + (1.318*J76) + (0.0339*K76)-43.156)</f>
        <v>52.162700000000022</v>
      </c>
      <c r="O76" s="1">
        <f>((0.5759*F76)+(0.5263*E76)+(1.2452*J76)-(4.8689*D76)-32.9241)</f>
        <v>54.322600000000001</v>
      </c>
      <c r="P76" s="1">
        <f>(-93.2+(3.29*F76)+(0.43*I76*100))</f>
        <v>66.655000000000001</v>
      </c>
      <c r="Q76" s="1">
        <f>(F76*1.73) + (J76*0.98) + (K76*0.37) + (L76*1.16)-81.69</f>
        <v>56.985000000000014</v>
      </c>
      <c r="R76" s="1">
        <f>(-137.432 + (0.60035*I76*100) + (0.785*E76) + (0.392*G76))</f>
        <v>54.846650000000025</v>
      </c>
      <c r="S76" s="1">
        <f>100*(I76-1)</f>
        <v>69</v>
      </c>
      <c r="T76" s="1">
        <f>I76*100</f>
        <v>169</v>
      </c>
      <c r="U76" s="1">
        <f>(4*F76)-50</f>
        <v>56</v>
      </c>
      <c r="V76" s="1">
        <f xml:space="preserve"> (0.928*L76)+(2.508*F76)-(0.144*B76)-42.543</f>
        <v>68.111000000000018</v>
      </c>
      <c r="W76" s="7">
        <v>59</v>
      </c>
    </row>
    <row r="77" spans="1:23" x14ac:dyDescent="0.35">
      <c r="A77" s="1">
        <v>76</v>
      </c>
      <c r="B77" s="1">
        <v>31</v>
      </c>
      <c r="C77" s="1" t="s">
        <v>7</v>
      </c>
      <c r="D77" s="1">
        <v>2</v>
      </c>
      <c r="E77" s="1">
        <v>71.5</v>
      </c>
      <c r="F77" s="1">
        <v>26</v>
      </c>
      <c r="G77" s="1">
        <v>86.5</v>
      </c>
      <c r="H77" s="2">
        <v>50</v>
      </c>
      <c r="I77" s="1">
        <v>1.579</v>
      </c>
      <c r="J77" s="1">
        <v>33.200000000000003</v>
      </c>
      <c r="K77" s="1">
        <v>9</v>
      </c>
      <c r="L77" s="1">
        <v>45.5</v>
      </c>
      <c r="M77" s="1">
        <f>((0.4808*F77) + (0.5646*E77) + (1.316*J77) - 42.245)</f>
        <v>54.315900000000006</v>
      </c>
      <c r="N77" s="1">
        <f>((0.503*F77) + (0.5632*E77) + (1.318*J77) + (0.0339*K77)-43.156)</f>
        <v>54.253499999999995</v>
      </c>
      <c r="O77" s="1">
        <f>((0.5759*F77)+(0.5263*E77)+(1.2452*J77)-(4.8689*D77)-32.9241)</f>
        <v>51.282590000000006</v>
      </c>
      <c r="P77" s="1">
        <f>(-64.6 + (2.15*F77) + (0.54*I77*100))</f>
        <v>76.566000000000003</v>
      </c>
      <c r="Q77" s="1">
        <f>((F77*0.98) + (J77*1.27) + (K77*0.4) + (0.87*L77)-62.35)</f>
        <v>48.479000000000006</v>
      </c>
      <c r="R77" s="1">
        <f>(-110.924 + (0.4053*I77*100) + (0.325*E77) + (0.836*G77))</f>
        <v>48.624369999999985</v>
      </c>
      <c r="S77" s="1">
        <f>100*(I77-1)</f>
        <v>57.9</v>
      </c>
      <c r="T77" s="1">
        <f>I77*100</f>
        <v>157.9</v>
      </c>
      <c r="U77" s="1">
        <f>(4*F77)-50</f>
        <v>54</v>
      </c>
      <c r="V77" s="1">
        <f xml:space="preserve"> (0.826*L77)+(2.116*F77)-(0.133*B77)-31.486</f>
        <v>56.989999999999995</v>
      </c>
      <c r="W77" s="7">
        <v>50</v>
      </c>
    </row>
    <row r="78" spans="1:23" x14ac:dyDescent="0.35">
      <c r="A78" s="1">
        <v>77</v>
      </c>
      <c r="B78" s="1">
        <v>19</v>
      </c>
      <c r="C78" s="1" t="s">
        <v>7</v>
      </c>
      <c r="D78" s="1">
        <v>2</v>
      </c>
      <c r="E78" s="1">
        <v>67</v>
      </c>
      <c r="F78" s="1">
        <v>25.7</v>
      </c>
      <c r="G78" s="1">
        <v>100.5</v>
      </c>
      <c r="H78" s="2">
        <v>55</v>
      </c>
      <c r="I78" s="1">
        <v>1.5549999999999999</v>
      </c>
      <c r="J78" s="1">
        <v>32.5</v>
      </c>
      <c r="K78" s="1">
        <v>10</v>
      </c>
      <c r="L78" s="1">
        <v>46.5</v>
      </c>
      <c r="M78" s="1">
        <f>((0.4808*F78) + (0.5646*E78) + (1.316*J78) - 42.245)</f>
        <v>50.70976000000001</v>
      </c>
      <c r="N78" s="1">
        <f>((0.503*F78) + (0.5632*E78) + (1.318*J78) + (0.0339*K78)-43.156)</f>
        <v>50.679499999999997</v>
      </c>
      <c r="O78" s="1">
        <f>((0.5759*F78)+(0.5263*E78)+(1.2452*J78)-(4.8689*D78)-32.9241)</f>
        <v>47.869829999999986</v>
      </c>
      <c r="P78" s="1">
        <f>(-64.6 + (2.15*F78) + (0.54*I78*100))</f>
        <v>74.625</v>
      </c>
      <c r="Q78" s="1">
        <f>((F78*0.98) + (J78*1.27) + (K78*0.4) + (0.87*L78)-62.35)</f>
        <v>48.565999999999995</v>
      </c>
      <c r="R78" s="1">
        <f>(-110.924 + (0.4053*I78*100) + (0.325*E78) + (0.836*G78))</f>
        <v>57.893149999999991</v>
      </c>
      <c r="S78" s="1">
        <f>100*(I78-1)</f>
        <v>55.499999999999993</v>
      </c>
      <c r="T78" s="1">
        <f>I78*100</f>
        <v>155.5</v>
      </c>
      <c r="U78" s="1">
        <f>(4*F78)-50</f>
        <v>52.8</v>
      </c>
      <c r="V78" s="1">
        <f xml:space="preserve"> (0.826*L78)+(2.116*F78)-(0.133*B78)-31.486</f>
        <v>58.777199999999993</v>
      </c>
      <c r="W78" s="7">
        <v>56</v>
      </c>
    </row>
    <row r="79" spans="1:23" x14ac:dyDescent="0.35">
      <c r="A79" s="1">
        <v>78</v>
      </c>
      <c r="B79" s="1">
        <v>24</v>
      </c>
      <c r="C79" s="1" t="s">
        <v>7</v>
      </c>
      <c r="D79" s="1">
        <v>2</v>
      </c>
      <c r="E79" s="1">
        <v>84</v>
      </c>
      <c r="F79" s="1">
        <v>24</v>
      </c>
      <c r="G79" s="1">
        <v>96.5</v>
      </c>
      <c r="H79" s="2">
        <v>56</v>
      </c>
      <c r="I79" s="1">
        <v>1.6060000000000001</v>
      </c>
      <c r="J79" s="1">
        <v>32.5</v>
      </c>
      <c r="K79" s="1">
        <v>6</v>
      </c>
      <c r="L79" s="1">
        <v>49.5</v>
      </c>
      <c r="M79" s="1">
        <f>((0.4808*F79) + (0.5646*E79) + (1.316*J79) - 42.245)</f>
        <v>59.490600000000008</v>
      </c>
      <c r="N79" s="1">
        <f>((0.503*F79) + (0.5632*E79) + (1.318*J79) + (0.0339*K79)-43.156)</f>
        <v>59.263200000000005</v>
      </c>
      <c r="O79" s="1">
        <f>((0.5759*F79)+(0.5263*E79)+(1.2452*J79)-(4.8689*D79)-32.9241)</f>
        <v>55.837899999999998</v>
      </c>
      <c r="P79" s="1">
        <f>(-64.6 + (2.15*F79) + (0.54*I79*100))</f>
        <v>73.724000000000018</v>
      </c>
      <c r="Q79" s="1">
        <f>((F79*0.98) + (J79*1.27) + (K79*0.4) + (0.87*L79)-62.35)</f>
        <v>47.910000000000004</v>
      </c>
      <c r="R79" s="1">
        <f>(-110.924 + (0.4053*I79*100) + (0.325*E79) + (0.836*G79))</f>
        <v>62.141179999999991</v>
      </c>
      <c r="S79" s="1">
        <f>100*(I79-1)</f>
        <v>60.600000000000009</v>
      </c>
      <c r="T79" s="1">
        <f>I79*100</f>
        <v>160.60000000000002</v>
      </c>
      <c r="U79" s="1">
        <f>(4*F79)-50</f>
        <v>46</v>
      </c>
      <c r="V79" s="1">
        <f xml:space="preserve"> (0.826*L79)+(2.116*F79)-(0.133*B79)-31.486</f>
        <v>56.993000000000009</v>
      </c>
      <c r="W79" s="7">
        <v>52</v>
      </c>
    </row>
    <row r="80" spans="1:23" x14ac:dyDescent="0.35">
      <c r="A80" s="1">
        <v>79</v>
      </c>
      <c r="B80" s="1">
        <v>36</v>
      </c>
      <c r="C80" s="1" t="s">
        <v>18</v>
      </c>
      <c r="D80" s="1">
        <v>1</v>
      </c>
      <c r="E80" s="1">
        <v>90.5</v>
      </c>
      <c r="F80" s="1">
        <v>27</v>
      </c>
      <c r="G80" s="1">
        <v>103</v>
      </c>
      <c r="H80" s="2">
        <v>65</v>
      </c>
      <c r="I80" s="1">
        <v>1.5669999999999999</v>
      </c>
      <c r="J80" s="1">
        <v>31</v>
      </c>
      <c r="K80" s="1">
        <v>14</v>
      </c>
      <c r="L80" s="1">
        <v>46.5</v>
      </c>
      <c r="M80" s="1">
        <f>((0.4808*F80) + (0.5646*E80) + (1.316*J80) - 42.245)</f>
        <v>62.628899999999994</v>
      </c>
      <c r="N80" s="1">
        <f>((0.503*F80) + (0.5632*E80) + (1.318*J80) + (0.0339*K80)-43.156)</f>
        <v>62.727200000000003</v>
      </c>
      <c r="O80" s="1">
        <f>((0.5759*F80)+(0.5263*E80)+(1.2452*J80)-(4.8689*D80)-32.9241)</f>
        <v>63.987650000000009</v>
      </c>
      <c r="P80" s="1">
        <f>(-93.2+(3.29*F80)+(0.43*I80*100))</f>
        <v>63.010999999999996</v>
      </c>
      <c r="Q80" s="1">
        <f>(F80*1.73) + (J80*0.98) + (K80*0.37) + (L80*1.16)-81.69</f>
        <v>54.52000000000001</v>
      </c>
      <c r="R80" s="1">
        <f>(-137.432 + (0.60035*I80*100) + (0.785*E80) + (0.392*G80))</f>
        <v>68.061345000000031</v>
      </c>
      <c r="S80" s="1">
        <f>100*(I80-1)</f>
        <v>56.699999999999996</v>
      </c>
      <c r="T80" s="1">
        <f>I80*100</f>
        <v>156.69999999999999</v>
      </c>
      <c r="U80" s="1">
        <f>(4*F80)-50</f>
        <v>58</v>
      </c>
      <c r="V80" s="1">
        <f xml:space="preserve"> (0.928*L80)+(2.508*F80)-(0.144*B80)-42.543</f>
        <v>63.140999999999998</v>
      </c>
      <c r="W80" s="7">
        <v>58</v>
      </c>
    </row>
    <row r="81" spans="1:23" x14ac:dyDescent="0.35">
      <c r="A81" s="1">
        <v>80</v>
      </c>
      <c r="B81" s="1">
        <v>20</v>
      </c>
      <c r="C81" s="1" t="s">
        <v>7</v>
      </c>
      <c r="D81" s="1">
        <v>2</v>
      </c>
      <c r="E81" s="1">
        <v>77.5</v>
      </c>
      <c r="F81" s="1">
        <v>27.5</v>
      </c>
      <c r="G81" s="1">
        <v>97.4</v>
      </c>
      <c r="H81" s="2">
        <v>61</v>
      </c>
      <c r="I81" s="1">
        <v>1.617</v>
      </c>
      <c r="J81" s="1">
        <v>35.5</v>
      </c>
      <c r="K81" s="1">
        <v>13</v>
      </c>
      <c r="L81" s="1">
        <v>47.5</v>
      </c>
      <c r="M81" s="1">
        <f>((0.4808*F81) + (0.5646*E81) + (1.316*J81) - 42.245)</f>
        <v>61.451500000000017</v>
      </c>
      <c r="N81" s="1">
        <f>((0.503*F81) + (0.5632*E81) + (1.318*J81) + (0.0339*K81)-43.156)</f>
        <v>61.554200000000016</v>
      </c>
      <c r="O81" s="1">
        <f>((0.5759*F81)+(0.5263*E81)+(1.2452*J81)-(4.8689*D81)-32.9241)</f>
        <v>58.168199999999992</v>
      </c>
      <c r="P81" s="1">
        <f>(-64.6 + (2.15*F81) + (0.54*I81*100))</f>
        <v>81.843000000000018</v>
      </c>
      <c r="Q81" s="1">
        <f>((F81*0.98) + (J81*1.27) + (K81*0.4) + (0.87*L81)-62.35)</f>
        <v>56.21</v>
      </c>
      <c r="R81" s="1">
        <f>(-110.924 + (0.4053*I81*100) + (0.325*E81) + (0.836*G81))</f>
        <v>61.22690999999999</v>
      </c>
      <c r="S81" s="1">
        <f>100*(I81-1)</f>
        <v>61.7</v>
      </c>
      <c r="T81" s="1">
        <f>I81*100</f>
        <v>161.69999999999999</v>
      </c>
      <c r="U81" s="1">
        <f>(4*F81)-50</f>
        <v>60</v>
      </c>
      <c r="V81" s="1">
        <f xml:space="preserve"> (0.826*L81)+(2.116*F81)-(0.133*B81)-31.486</f>
        <v>63.279000000000011</v>
      </c>
      <c r="W81" s="7">
        <v>61</v>
      </c>
    </row>
    <row r="82" spans="1:23" x14ac:dyDescent="0.35">
      <c r="A82" s="1">
        <v>81</v>
      </c>
      <c r="B82" s="1">
        <v>29</v>
      </c>
      <c r="C82" s="1" t="s">
        <v>7</v>
      </c>
      <c r="D82" s="1">
        <v>2</v>
      </c>
      <c r="E82" s="1">
        <v>82.5</v>
      </c>
      <c r="F82" s="1">
        <v>29</v>
      </c>
      <c r="G82" s="1">
        <v>101.5</v>
      </c>
      <c r="H82" s="2">
        <v>63</v>
      </c>
      <c r="I82" s="1">
        <v>1.552</v>
      </c>
      <c r="J82" s="1">
        <v>34.5</v>
      </c>
      <c r="K82" s="1">
        <v>19</v>
      </c>
      <c r="L82" s="1">
        <v>48.5</v>
      </c>
      <c r="M82" s="1">
        <f>((0.4808*F82) + (0.5646*E82) + (1.316*J82) - 42.245)</f>
        <v>63.679700000000004</v>
      </c>
      <c r="N82" s="1">
        <f>((0.503*F82) + (0.5632*E82) + (1.318*J82) + (0.0339*K82)-43.156)</f>
        <v>64.010099999999994</v>
      </c>
      <c r="O82" s="1">
        <f>((0.5759*F82)+(0.5263*E82)+(1.2452*J82)-(4.8689*D82)-32.9241)</f>
        <v>60.418350000000011</v>
      </c>
      <c r="P82" s="1">
        <f>(-64.6 + (2.15*F82) + (0.54*I82*100))</f>
        <v>81.558000000000007</v>
      </c>
      <c r="Q82" s="1">
        <f>((F82*0.98) + (J82*1.27) + (K82*0.4) + (0.87*L82)-62.35)</f>
        <v>59.68</v>
      </c>
      <c r="R82" s="1">
        <f>(-110.924 + (0.4053*I82*100) + (0.325*E82) + (0.836*G82))</f>
        <v>63.645059999999987</v>
      </c>
      <c r="S82" s="1">
        <f>100*(I82-1)</f>
        <v>55.2</v>
      </c>
      <c r="T82" s="1">
        <f>I82*100</f>
        <v>155.20000000000002</v>
      </c>
      <c r="U82" s="1">
        <f>(4*F82)-50</f>
        <v>66</v>
      </c>
      <c r="V82" s="1">
        <f xml:space="preserve"> (0.826*L82)+(2.116*F82)-(0.133*B82)-31.486</f>
        <v>66.082000000000008</v>
      </c>
      <c r="W82" s="7">
        <v>56</v>
      </c>
    </row>
    <row r="83" spans="1:23" x14ac:dyDescent="0.35">
      <c r="A83" s="1">
        <v>82</v>
      </c>
      <c r="B83" s="1">
        <v>23</v>
      </c>
      <c r="C83" s="1" t="s">
        <v>18</v>
      </c>
      <c r="D83" s="1">
        <v>1</v>
      </c>
      <c r="E83" s="1">
        <v>72.5</v>
      </c>
      <c r="F83" s="1">
        <v>27</v>
      </c>
      <c r="G83" s="1">
        <v>92.5</v>
      </c>
      <c r="H83" s="2">
        <v>59</v>
      </c>
      <c r="I83" s="1">
        <v>1.7909999999999999</v>
      </c>
      <c r="J83" s="1">
        <v>35</v>
      </c>
      <c r="K83" s="1">
        <v>7</v>
      </c>
      <c r="L83" s="1">
        <v>56.5</v>
      </c>
      <c r="M83" s="1">
        <f>((0.4808*F83) + (0.5646*E83) + (1.316*J83) - 42.245)</f>
        <v>57.7301</v>
      </c>
      <c r="N83" s="1">
        <f>((0.503*F83) + (0.5632*E83) + (1.318*J83) + (0.0339*K83)-43.156)</f>
        <v>57.624300000000012</v>
      </c>
      <c r="O83" s="1">
        <f>((0.5759*F83)+(0.5263*E83)+(1.2452*J83)-(4.8689*D83)-32.9241)</f>
        <v>59.495049999999999</v>
      </c>
      <c r="P83" s="1">
        <f>(-93.2+(3.29*F83)+(0.43*I83*100))</f>
        <v>72.643000000000001</v>
      </c>
      <c r="Q83" s="1">
        <f>(F83*1.73) + (J83*0.98) + (K83*0.37) + (L83*1.16)-81.69</f>
        <v>67.449999999999989</v>
      </c>
      <c r="R83" s="1">
        <f>(-137.432 + (0.60035*I83*100) + (0.785*E83) + (0.392*G83))</f>
        <v>63.263185000000007</v>
      </c>
      <c r="S83" s="1">
        <f>100*(I83-1)</f>
        <v>79.099999999999994</v>
      </c>
      <c r="T83" s="1">
        <f>I83*100</f>
        <v>179.1</v>
      </c>
      <c r="U83" s="1">
        <f>(4*F83)-50</f>
        <v>58</v>
      </c>
      <c r="V83" s="1">
        <f xml:space="preserve"> (0.928*L83)+(2.508*F83)-(0.144*B83)-42.543</f>
        <v>74.293000000000006</v>
      </c>
      <c r="W83" s="7">
        <v>65</v>
      </c>
    </row>
    <row r="84" spans="1:23" x14ac:dyDescent="0.35">
      <c r="A84" s="1">
        <v>83</v>
      </c>
      <c r="B84" s="1">
        <v>21</v>
      </c>
      <c r="C84" s="1" t="s">
        <v>18</v>
      </c>
      <c r="D84" s="1">
        <v>1</v>
      </c>
      <c r="E84" s="1">
        <v>74.5</v>
      </c>
      <c r="F84" s="1">
        <v>28.7</v>
      </c>
      <c r="G84" s="1">
        <v>87.5</v>
      </c>
      <c r="H84" s="2">
        <v>63</v>
      </c>
      <c r="I84" s="1">
        <v>1.659</v>
      </c>
      <c r="J84" s="1">
        <v>36.5</v>
      </c>
      <c r="K84" s="1">
        <v>6</v>
      </c>
      <c r="L84" s="1">
        <v>46.5</v>
      </c>
      <c r="M84" s="1">
        <f>((0.4808*F84) + (0.5646*E84) + (1.316*J84) - 42.245)</f>
        <v>61.650659999999995</v>
      </c>
      <c r="N84" s="1">
        <f>((0.503*F84) + (0.5632*E84) + (1.318*J84) + (0.0339*K84)-43.156)</f>
        <v>61.54890000000001</v>
      </c>
      <c r="O84" s="1">
        <f>((0.5759*F84)+(0.5263*E84)+(1.2452*J84)-(4.8689*D84)-32.9241)</f>
        <v>63.394479999999994</v>
      </c>
      <c r="P84" s="1">
        <f>(-93.2+(3.29*F84)+(0.43*I84*100))</f>
        <v>72.559999999999988</v>
      </c>
      <c r="Q84" s="1">
        <f>(F84*1.73) + (J84*0.98) + (K84*0.37) + (L84*1.16)-81.69</f>
        <v>59.890999999999991</v>
      </c>
      <c r="R84" s="1">
        <f>(-137.432 + (0.60035*I84*100) + (0.785*E84) + (0.392*G84))</f>
        <v>54.948565000000038</v>
      </c>
      <c r="S84" s="1">
        <f>100*(I84-1)</f>
        <v>65.900000000000006</v>
      </c>
      <c r="T84" s="1">
        <f>I84*100</f>
        <v>165.9</v>
      </c>
      <c r="U84" s="1">
        <f>(4*F84)-50</f>
        <v>64.8</v>
      </c>
      <c r="V84" s="1">
        <f xml:space="preserve"> (0.928*L84)+(2.508*F84)-(0.144*B84)-42.543</f>
        <v>69.564600000000013</v>
      </c>
      <c r="W84" s="7">
        <v>66</v>
      </c>
    </row>
    <row r="85" spans="1:23" x14ac:dyDescent="0.35">
      <c r="A85" s="1">
        <v>84</v>
      </c>
      <c r="B85" s="1">
        <v>40</v>
      </c>
      <c r="C85" s="1" t="s">
        <v>18</v>
      </c>
      <c r="D85" s="1">
        <v>1</v>
      </c>
      <c r="E85" s="1">
        <v>75.5</v>
      </c>
      <c r="F85" s="1">
        <v>28.5</v>
      </c>
      <c r="G85" s="1">
        <v>96.5</v>
      </c>
      <c r="H85" s="2">
        <v>61</v>
      </c>
      <c r="I85" s="1">
        <v>1.625</v>
      </c>
      <c r="J85" s="1">
        <v>34.5</v>
      </c>
      <c r="K85" s="1">
        <v>9</v>
      </c>
      <c r="L85" s="1">
        <v>46.5</v>
      </c>
      <c r="M85" s="1">
        <f>((0.4808*F85) + (0.5646*E85) + (1.316*J85) - 42.245)</f>
        <v>59.487100000000005</v>
      </c>
      <c r="N85" s="1">
        <f>((0.503*F85) + (0.5632*E85) + (1.318*J85) + (0.0339*K85)-43.156)</f>
        <v>59.477200000000003</v>
      </c>
      <c r="O85" s="1">
        <f>((0.5759*F85)+(0.5263*E85)+(1.2452*J85)-(4.8689*D85)-32.9241)</f>
        <v>61.315199999999997</v>
      </c>
      <c r="P85" s="1">
        <f>(-93.2+(3.29*F85)+(0.43*I85*100))</f>
        <v>70.44</v>
      </c>
      <c r="Q85" s="1">
        <f>(F85*1.73) + (J85*0.98) + (K85*0.37) + (L85*1.16)-81.69</f>
        <v>58.694999999999993</v>
      </c>
      <c r="R85" s="1">
        <f>(-137.432 + (0.60035*I85*100) + (0.785*E85) + (0.392*G85))</f>
        <v>57.220375000000026</v>
      </c>
      <c r="S85" s="1">
        <f>100*(I85-1)</f>
        <v>62.5</v>
      </c>
      <c r="T85" s="1">
        <f>I85*100</f>
        <v>162.5</v>
      </c>
      <c r="U85" s="1">
        <f>(4*F85)-50</f>
        <v>64</v>
      </c>
      <c r="V85" s="1">
        <f xml:space="preserve"> (0.928*L85)+(2.508*F85)-(0.144*B85)-42.543</f>
        <v>66.326999999999998</v>
      </c>
      <c r="W85" s="7">
        <v>62</v>
      </c>
    </row>
    <row r="86" spans="1:23" x14ac:dyDescent="0.35">
      <c r="A86" s="1">
        <v>85</v>
      </c>
      <c r="B86" s="1">
        <v>24</v>
      </c>
      <c r="C86" s="1" t="s">
        <v>18</v>
      </c>
      <c r="D86" s="1">
        <v>1</v>
      </c>
      <c r="E86" s="1">
        <v>83.2</v>
      </c>
      <c r="F86" s="1">
        <v>29</v>
      </c>
      <c r="G86" s="1">
        <v>95.5</v>
      </c>
      <c r="H86" s="2">
        <v>60</v>
      </c>
      <c r="I86" s="1">
        <v>1.64</v>
      </c>
      <c r="J86" s="1">
        <v>35.5</v>
      </c>
      <c r="K86" s="1">
        <v>10</v>
      </c>
      <c r="L86" s="1">
        <v>51.5</v>
      </c>
      <c r="M86" s="1">
        <f>((0.4808*F86) + (0.5646*E86) + (1.316*J86) - 42.245)</f>
        <v>65.390919999999994</v>
      </c>
      <c r="N86" s="1">
        <f>((0.503*F86) + (0.5632*E86) + (1.318*J86) + (0.0339*K86)-43.156)</f>
        <v>65.417239999999993</v>
      </c>
      <c r="O86" s="1">
        <f>((0.5759*F86)+(0.5263*E86)+(1.2452*J86)-(4.8689*D86)-32.9241)</f>
        <v>66.900859999999994</v>
      </c>
      <c r="P86" s="1">
        <f>(-93.2+(3.29*F86)+(0.43*I86*100))</f>
        <v>72.72999999999999</v>
      </c>
      <c r="Q86" s="1">
        <f>(F86*1.73) + (J86*0.98) + (K86*0.37) + (L86*1.16)-81.69</f>
        <v>66.710000000000008</v>
      </c>
      <c r="R86" s="1">
        <f>(-137.432 + (0.60035*I86*100) + (0.785*E86) + (0.392*G86))</f>
        <v>63.773400000000031</v>
      </c>
      <c r="S86" s="1">
        <f>100*(I86-1)</f>
        <v>63.999999999999993</v>
      </c>
      <c r="T86" s="1">
        <f>I86*100</f>
        <v>164</v>
      </c>
      <c r="U86" s="1">
        <f>(4*F86)-50</f>
        <v>66</v>
      </c>
      <c r="V86" s="1">
        <f xml:space="preserve"> (0.928*L86)+(2.508*F86)-(0.144*B86)-42.543</f>
        <v>74.525000000000006</v>
      </c>
      <c r="W86" s="7">
        <v>62</v>
      </c>
    </row>
    <row r="87" spans="1:23" x14ac:dyDescent="0.35">
      <c r="A87" s="1">
        <v>86</v>
      </c>
      <c r="B87" s="1">
        <v>51</v>
      </c>
      <c r="C87" s="1" t="s">
        <v>18</v>
      </c>
      <c r="D87" s="1">
        <v>1</v>
      </c>
      <c r="E87" s="1">
        <v>83.6</v>
      </c>
      <c r="F87" s="1">
        <v>33.1</v>
      </c>
      <c r="G87" s="1">
        <v>95.2</v>
      </c>
      <c r="H87" s="2">
        <v>75</v>
      </c>
      <c r="I87" s="1">
        <v>1.55</v>
      </c>
      <c r="J87" s="1">
        <v>34</v>
      </c>
      <c r="K87" s="1">
        <v>15</v>
      </c>
      <c r="L87" s="1">
        <v>50.1</v>
      </c>
      <c r="M87" s="1">
        <f>((0.4808*F87) + (0.5646*E87) + (1.316*J87) - 42.245)</f>
        <v>65.614039999999989</v>
      </c>
      <c r="N87" s="1">
        <f>((0.503*F87) + (0.5632*E87) + (1.318*J87) + (0.0339*K87)-43.156)</f>
        <v>65.897320000000008</v>
      </c>
      <c r="O87" s="1">
        <f>((0.5759*F87)+(0.5263*E87)+(1.2452*J87)-(4.8689*D87)-32.9241)</f>
        <v>67.604770000000002</v>
      </c>
      <c r="P87" s="1">
        <f>(-93.2+(3.29*F87)+(0.43*I87*100))</f>
        <v>82.34899999999999</v>
      </c>
      <c r="Q87" s="1">
        <f>(F87*1.73) + (J87*0.98) + (K87*0.37) + (L87*1.16)-81.69</f>
        <v>72.558999999999997</v>
      </c>
      <c r="R87" s="1">
        <f>(-137.432 + (0.60035*I87*100) + (0.785*E87) + (0.392*G87))</f>
        <v>58.566650000000031</v>
      </c>
      <c r="S87" s="1">
        <f>100*(I87-1)</f>
        <v>55.000000000000007</v>
      </c>
      <c r="T87" s="1">
        <f>I87*100</f>
        <v>155</v>
      </c>
      <c r="U87" s="1">
        <f>(4*F87)-50</f>
        <v>82.4</v>
      </c>
      <c r="V87" s="1">
        <f xml:space="preserve"> (0.928*L87)+(2.508*F87)-(0.144*B87)-42.543</f>
        <v>79.620600000000024</v>
      </c>
      <c r="W87" s="7">
        <v>66</v>
      </c>
    </row>
    <row r="88" spans="1:23" x14ac:dyDescent="0.35">
      <c r="A88" s="1">
        <v>87</v>
      </c>
      <c r="B88" s="1">
        <v>60</v>
      </c>
      <c r="C88" s="1" t="s">
        <v>7</v>
      </c>
      <c r="D88" s="1">
        <v>2</v>
      </c>
      <c r="E88" s="1">
        <v>106.5</v>
      </c>
      <c r="F88" s="1">
        <v>33.5</v>
      </c>
      <c r="G88" s="1">
        <v>108</v>
      </c>
      <c r="H88" s="2">
        <v>76</v>
      </c>
      <c r="I88" s="1">
        <v>1.5660000000000001</v>
      </c>
      <c r="J88" s="1">
        <v>37.5</v>
      </c>
      <c r="K88" s="1">
        <v>20</v>
      </c>
      <c r="L88" s="1">
        <v>50.5</v>
      </c>
      <c r="M88" s="1">
        <f>((0.4808*F88) + (0.5646*E88) + (1.316*J88) - 42.245)</f>
        <v>83.341700000000003</v>
      </c>
      <c r="N88" s="1">
        <f>((0.503*F88) + (0.5632*E88) + (1.318*J88) + (0.0339*K88)-43.156)</f>
        <v>83.778300000000002</v>
      </c>
      <c r="O88" s="1">
        <f>((0.5759*F88)+(0.5263*E88)+(1.2452*J88)-(4.8689*D88)-32.9241)</f>
        <v>79.3767</v>
      </c>
      <c r="P88" s="1">
        <f>(-64.6 + (2.15*F88) + (0.54*I88*100))</f>
        <v>91.989000000000004</v>
      </c>
      <c r="Q88" s="1">
        <f>((F88*0.98) + (J88*1.27) + (K88*0.4) + (0.87*L88)-62.35)</f>
        <v>70.039999999999992</v>
      </c>
      <c r="R88" s="1">
        <f>(-110.924 + (0.4053*I88*100) + (0.325*E88) + (0.836*G88))</f>
        <v>77.446480000000008</v>
      </c>
      <c r="S88" s="1">
        <f>100*(I88-1)</f>
        <v>56.600000000000009</v>
      </c>
      <c r="T88" s="1">
        <f>I88*100</f>
        <v>156.6</v>
      </c>
      <c r="U88" s="1">
        <f>(4*F88)-50</f>
        <v>84</v>
      </c>
      <c r="V88" s="1">
        <f xml:space="preserve"> (0.826*L88)+(2.116*F88)-(0.133*B88)-31.486</f>
        <v>73.13300000000001</v>
      </c>
      <c r="W88" s="7">
        <v>80</v>
      </c>
    </row>
    <row r="89" spans="1:23" x14ac:dyDescent="0.35">
      <c r="A89" s="1">
        <v>88</v>
      </c>
      <c r="B89" s="1">
        <v>21</v>
      </c>
      <c r="C89" s="1" t="s">
        <v>18</v>
      </c>
      <c r="D89" s="1">
        <v>1</v>
      </c>
      <c r="E89" s="1">
        <v>85</v>
      </c>
      <c r="F89" s="1">
        <v>29</v>
      </c>
      <c r="G89" s="1">
        <v>95.5</v>
      </c>
      <c r="H89" s="2">
        <v>65</v>
      </c>
      <c r="I89" s="1">
        <v>1.714</v>
      </c>
      <c r="J89" s="1">
        <v>35.1</v>
      </c>
      <c r="K89" s="1">
        <v>6</v>
      </c>
      <c r="L89" s="1">
        <v>48.7</v>
      </c>
      <c r="M89" s="1">
        <f>((0.4808*F89) + (0.5646*E89) + (1.316*J89) - 42.245)</f>
        <v>65.880799999999994</v>
      </c>
      <c r="N89" s="1">
        <f>((0.503*F89) + (0.5632*E89) + (1.318*J89) + (0.0339*K89)-43.156)</f>
        <v>65.768200000000007</v>
      </c>
      <c r="O89" s="1">
        <f>((0.5759*F89)+(0.5263*E89)+(1.2452*J89)-(4.8689*D89)-32.9241)</f>
        <v>67.350120000000004</v>
      </c>
      <c r="P89" s="1">
        <f>(-93.2+(3.29*F89)+(0.43*I89*100))</f>
        <v>75.911999999999992</v>
      </c>
      <c r="Q89" s="1">
        <f>(F89*1.73) + (J89*0.98) + (K89*0.37) + (L89*1.16)-81.69</f>
        <v>61.59</v>
      </c>
      <c r="R89" s="1">
        <f>(-137.432 + (0.60035*I89*100) + (0.785*E89) + (0.392*G89))</f>
        <v>69.628990000000016</v>
      </c>
      <c r="S89" s="1">
        <f>100*(I89-1)</f>
        <v>71.399999999999991</v>
      </c>
      <c r="T89" s="1">
        <f>I89*100</f>
        <v>171.4</v>
      </c>
      <c r="U89" s="1">
        <f>(4*F89)-50</f>
        <v>66</v>
      </c>
      <c r="V89" s="1">
        <f xml:space="preserve"> (0.928*L89)+(2.508*F89)-(0.144*B89)-42.543</f>
        <v>72.358599999999996</v>
      </c>
      <c r="W89" s="7">
        <v>70</v>
      </c>
    </row>
    <row r="90" spans="1:23" x14ac:dyDescent="0.35">
      <c r="A90" s="1">
        <v>89</v>
      </c>
      <c r="B90" s="1">
        <v>30</v>
      </c>
      <c r="C90" s="1" t="s">
        <v>18</v>
      </c>
      <c r="D90" s="1">
        <v>1</v>
      </c>
      <c r="E90" s="1">
        <v>87</v>
      </c>
      <c r="F90" s="1">
        <v>31</v>
      </c>
      <c r="G90" s="1">
        <v>98.5</v>
      </c>
      <c r="H90" s="2">
        <v>70</v>
      </c>
      <c r="I90" s="1">
        <v>1.67</v>
      </c>
      <c r="J90" s="1">
        <v>36.5</v>
      </c>
      <c r="K90" s="1">
        <v>16</v>
      </c>
      <c r="L90" s="1">
        <v>51.5</v>
      </c>
      <c r="M90" s="1">
        <f>((0.4808*F90) + (0.5646*E90) + (1.316*J90) - 42.245)</f>
        <v>69.813999999999993</v>
      </c>
      <c r="N90" s="1">
        <f>((0.503*F90) + (0.5632*E90) + (1.318*J90) + (0.0339*K90)-43.156)</f>
        <v>70.084800000000001</v>
      </c>
      <c r="O90" s="1">
        <f>((0.5759*F90)+(0.5263*E90)+(1.2452*J90)-(4.8689*D90)-32.9241)</f>
        <v>71.297799999999995</v>
      </c>
      <c r="P90" s="1">
        <f>(-93.2+(3.29*F90)+(0.43*I90*100))</f>
        <v>80.599999999999994</v>
      </c>
      <c r="Q90" s="1">
        <f>(F90*1.73) + (J90*0.98) + (K90*0.37) + (L90*1.16)-81.69</f>
        <v>73.37</v>
      </c>
      <c r="R90" s="1">
        <f>(-137.432 + (0.60035*I90*100) + (0.785*E90) + (0.392*G90))</f>
        <v>69.733450000000005</v>
      </c>
      <c r="S90" s="1">
        <f>100*(I90-1)</f>
        <v>67</v>
      </c>
      <c r="T90" s="1">
        <f>I90*100</f>
        <v>167</v>
      </c>
      <c r="U90" s="1">
        <f>(4*F90)-50</f>
        <v>74</v>
      </c>
      <c r="V90" s="1">
        <f xml:space="preserve"> (0.928*L90)+(2.508*F90)-(0.144*B90)-42.543</f>
        <v>78.677000000000021</v>
      </c>
      <c r="W90" s="7">
        <v>76</v>
      </c>
    </row>
    <row r="91" spans="1:23" x14ac:dyDescent="0.35">
      <c r="A91" s="1">
        <v>90</v>
      </c>
      <c r="B91" s="1">
        <v>26</v>
      </c>
      <c r="C91" s="1" t="s">
        <v>7</v>
      </c>
      <c r="D91" s="1">
        <v>2</v>
      </c>
      <c r="E91" s="1">
        <v>75</v>
      </c>
      <c r="F91" s="1">
        <v>25.5</v>
      </c>
      <c r="G91" s="1">
        <v>84</v>
      </c>
      <c r="H91" s="2">
        <v>52</v>
      </c>
      <c r="I91" s="1">
        <v>1.8740000000000001</v>
      </c>
      <c r="J91" s="1">
        <v>30.5</v>
      </c>
      <c r="K91" s="1">
        <v>7</v>
      </c>
      <c r="L91" s="1">
        <v>47.5</v>
      </c>
      <c r="M91" s="1">
        <f>((0.4808*F91) + (0.5646*E91) + (1.316*J91) - 42.245)</f>
        <v>52.498400000000011</v>
      </c>
      <c r="N91" s="1">
        <f>((0.503*F91) + (0.5632*E91) + (1.318*J91) + (0.0339*K91)-43.156)</f>
        <v>52.346800000000009</v>
      </c>
      <c r="O91" s="1">
        <f>((0.5759*F91)+(0.5263*E91)+(1.2452*J91)-(4.8689*D91)-32.9241)</f>
        <v>49.474650000000004</v>
      </c>
      <c r="P91" s="1">
        <f>(-64.6 + (2.15*F91) + (0.54*I91*100))</f>
        <v>91.421000000000021</v>
      </c>
      <c r="Q91" s="1">
        <f>((F91*0.98) + (J91*1.27) + (K91*0.4) + (0.87*L91)-62.35)</f>
        <v>45.499999999999993</v>
      </c>
      <c r="R91" s="1">
        <f>(-110.924 + (0.4053*I91*100) + (0.325*E91) + (0.836*G91))</f>
        <v>59.628219999999999</v>
      </c>
      <c r="S91" s="1">
        <f>100*(I91-1)</f>
        <v>87.4</v>
      </c>
      <c r="T91" s="1">
        <f>I91*100</f>
        <v>187.4</v>
      </c>
      <c r="U91" s="1">
        <f>(4*F91)-50</f>
        <v>52</v>
      </c>
      <c r="V91" s="1">
        <f xml:space="preserve"> (0.826*L91)+(2.116*F91)-(0.133*B91)-31.486</f>
        <v>58.249000000000009</v>
      </c>
      <c r="W91" s="7">
        <v>63</v>
      </c>
    </row>
    <row r="92" spans="1:23" x14ac:dyDescent="0.35">
      <c r="A92" s="1">
        <v>91</v>
      </c>
      <c r="B92" s="1">
        <v>20</v>
      </c>
      <c r="C92" s="1" t="s">
        <v>18</v>
      </c>
      <c r="D92" s="1">
        <v>1</v>
      </c>
      <c r="E92" s="1">
        <v>66</v>
      </c>
      <c r="F92" s="1">
        <v>28.5</v>
      </c>
      <c r="G92" s="1">
        <v>86</v>
      </c>
      <c r="H92" s="2">
        <v>56</v>
      </c>
      <c r="I92" s="1">
        <v>1.633</v>
      </c>
      <c r="J92" s="1">
        <v>34.5</v>
      </c>
      <c r="K92" s="1">
        <v>8</v>
      </c>
      <c r="L92" s="1">
        <v>51.5</v>
      </c>
      <c r="M92" s="1">
        <f>((0.4808*F92) + (0.5646*E92) + (1.316*J92) - 42.245)</f>
        <v>54.123399999999997</v>
      </c>
      <c r="N92" s="1">
        <f>((0.503*F92) + (0.5632*E92) + (1.318*J92) + (0.0339*K92)-43.156)</f>
        <v>54.092899999999993</v>
      </c>
      <c r="O92" s="1">
        <f>((0.5759*F92)+(0.5263*E92)+(1.2452*J92)-(4.8689*D92)-32.9241)</f>
        <v>56.315350000000002</v>
      </c>
      <c r="P92" s="1">
        <f>(-93.2+(3.29*F92)+(0.43*I92*100))</f>
        <v>70.783999999999992</v>
      </c>
      <c r="Q92" s="1">
        <f>(F92*1.73) + (J92*0.98) + (K92*0.37) + (L92*1.16)-81.69</f>
        <v>64.125</v>
      </c>
      <c r="R92" s="1">
        <f>(-137.432 + (0.60035*I92*100) + (0.785*E92) + (0.392*G92))</f>
        <v>46.12715500000003</v>
      </c>
      <c r="S92" s="1">
        <f>100*(I92-1)</f>
        <v>63.3</v>
      </c>
      <c r="T92" s="1">
        <f>I92*100</f>
        <v>163.30000000000001</v>
      </c>
      <c r="U92" s="1">
        <f>(4*F92)-50</f>
        <v>64</v>
      </c>
      <c r="V92" s="1">
        <f xml:space="preserve"> (0.928*L92)+(2.508*F92)-(0.144*B92)-42.543</f>
        <v>73.847000000000008</v>
      </c>
      <c r="W92" s="7">
        <v>62</v>
      </c>
    </row>
    <row r="93" spans="1:23" x14ac:dyDescent="0.35">
      <c r="A93" s="1">
        <v>92</v>
      </c>
      <c r="B93" s="1">
        <v>25</v>
      </c>
      <c r="C93" s="1" t="s">
        <v>7</v>
      </c>
      <c r="D93" s="1">
        <v>2</v>
      </c>
      <c r="E93" s="1">
        <v>70.5</v>
      </c>
      <c r="F93" s="1">
        <v>24.5</v>
      </c>
      <c r="G93" s="1">
        <v>83.5</v>
      </c>
      <c r="H93" s="2">
        <v>47</v>
      </c>
      <c r="I93" s="1">
        <v>1.55</v>
      </c>
      <c r="J93" s="1">
        <v>31.5</v>
      </c>
      <c r="K93" s="1">
        <v>6</v>
      </c>
      <c r="L93" s="1">
        <v>46.5</v>
      </c>
      <c r="M93" s="1">
        <f>((0.4808*F93) + (0.5646*E93) + (1.316*J93) - 42.245)</f>
        <v>50.79290000000001</v>
      </c>
      <c r="N93" s="1">
        <f>((0.503*F93) + (0.5632*E93) + (1.318*J93) + (0.0339*K93)-43.156)</f>
        <v>50.593499999999999</v>
      </c>
      <c r="O93" s="1">
        <f>((0.5759*F93)+(0.5263*E93)+(1.2452*J93)-(4.8689*D93)-32.9241)</f>
        <v>47.775600000000004</v>
      </c>
      <c r="P93" s="1">
        <f>(-64.6 + (2.15*F93) + (0.54*I93*100))</f>
        <v>71.775000000000006</v>
      </c>
      <c r="Q93" s="1">
        <f>((F93*0.98) + (J93*1.27) + (K93*0.4) + (0.87*L93)-62.35)</f>
        <v>44.52</v>
      </c>
      <c r="R93" s="1">
        <f>(-110.924 + (0.4053*I93*100) + (0.325*E93) + (0.836*G93))</f>
        <v>44.615999999999993</v>
      </c>
      <c r="S93" s="1">
        <f>100*(I93-1)</f>
        <v>55.000000000000007</v>
      </c>
      <c r="T93" s="1">
        <f>I93*100</f>
        <v>155</v>
      </c>
      <c r="U93" s="1">
        <f>(4*F93)-50</f>
        <v>48</v>
      </c>
      <c r="V93" s="1">
        <f xml:space="preserve"> (0.826*L93)+(2.116*F93)-(0.133*B93)-31.486</f>
        <v>55.44</v>
      </c>
      <c r="W93" s="7">
        <v>48</v>
      </c>
    </row>
    <row r="94" spans="1:23" x14ac:dyDescent="0.35">
      <c r="A94" s="1">
        <v>93</v>
      </c>
      <c r="B94" s="1">
        <v>23</v>
      </c>
      <c r="C94" s="1" t="s">
        <v>7</v>
      </c>
      <c r="D94" s="1">
        <v>2</v>
      </c>
      <c r="E94" s="1">
        <v>79.5</v>
      </c>
      <c r="F94" s="1">
        <v>32</v>
      </c>
      <c r="G94" s="1">
        <v>100</v>
      </c>
      <c r="H94" s="2">
        <v>60</v>
      </c>
      <c r="I94" s="1">
        <v>1.5649999999999999</v>
      </c>
      <c r="J94" s="1">
        <v>33.200000000000003</v>
      </c>
      <c r="K94" s="1">
        <v>12</v>
      </c>
      <c r="L94" s="1">
        <v>47.5</v>
      </c>
      <c r="M94" s="1">
        <f>((0.4808*F94) + (0.5646*E94) + (1.316*J94) - 42.245)</f>
        <v>61.717500000000008</v>
      </c>
      <c r="N94" s="1">
        <f>((0.503*F94) + (0.5632*E94) + (1.318*J94) + (0.0339*K94)-43.156)</f>
        <v>61.87880000000002</v>
      </c>
      <c r="O94" s="1">
        <f>((0.5759*F94)+(0.5263*E94)+(1.2452*J94)-(4.8689*D94)-32.9241)</f>
        <v>58.948389999999996</v>
      </c>
      <c r="P94" s="1">
        <f>(-64.6 + (2.15*F94) + (0.54*I94*100))</f>
        <v>88.710000000000008</v>
      </c>
      <c r="Q94" s="1">
        <f>((F94*0.98) + (J94*1.27) + (K94*0.4) + (0.87*L94)-62.35)</f>
        <v>57.298999999999999</v>
      </c>
      <c r="R94" s="1">
        <f>(-110.924 + (0.4053*I94*100) + (0.325*E94) + (0.836*G94))</f>
        <v>61.942949999999982</v>
      </c>
      <c r="S94" s="1">
        <f>100*(I94-1)</f>
        <v>56.499999999999993</v>
      </c>
      <c r="T94" s="1">
        <f>I94*100</f>
        <v>156.5</v>
      </c>
      <c r="U94" s="1">
        <f>(4*F94)-50</f>
        <v>78</v>
      </c>
      <c r="V94" s="1">
        <f xml:space="preserve"> (0.826*L94)+(2.116*F94)-(0.133*B94)-31.486</f>
        <v>72.402000000000001</v>
      </c>
      <c r="W94" s="7">
        <v>69</v>
      </c>
    </row>
    <row r="95" spans="1:23" x14ac:dyDescent="0.35">
      <c r="A95" s="1">
        <v>94</v>
      </c>
      <c r="B95" s="1">
        <v>21</v>
      </c>
      <c r="C95" s="1" t="s">
        <v>7</v>
      </c>
      <c r="D95" s="1">
        <v>2</v>
      </c>
      <c r="E95" s="1">
        <v>78</v>
      </c>
      <c r="F95" s="1">
        <v>27.5</v>
      </c>
      <c r="G95" s="1">
        <v>103.8</v>
      </c>
      <c r="H95" s="2">
        <v>59</v>
      </c>
      <c r="I95" s="1">
        <v>1.5329999999999999</v>
      </c>
      <c r="J95" s="1">
        <v>36.5</v>
      </c>
      <c r="K95" s="1">
        <v>9</v>
      </c>
      <c r="L95" s="1">
        <v>46.5</v>
      </c>
      <c r="M95" s="1">
        <f>((0.4808*F95) + (0.5646*E95) + (1.316*J95) - 42.245)</f>
        <v>63.049800000000012</v>
      </c>
      <c r="N95" s="1">
        <f>((0.503*F95) + (0.5632*E95) + (1.318*J95) + (0.0339*K95)-43.156)</f>
        <v>63.0182</v>
      </c>
      <c r="O95" s="1">
        <f>((0.5759*F95)+(0.5263*E95)+(1.2452*J95)-(4.8689*D95)-32.9241)</f>
        <v>59.676549999999999</v>
      </c>
      <c r="P95" s="1">
        <f>(-64.6 + (2.15*F95) + (0.54*I95*100))</f>
        <v>77.307000000000002</v>
      </c>
      <c r="Q95" s="1">
        <f>((F95*0.98) + (J95*1.27) + (K95*0.4) + (0.87*L95)-62.35)</f>
        <v>55.01</v>
      </c>
      <c r="R95" s="1">
        <f>(-110.924 + (0.4053*I95*100) + (0.325*E95) + (0.836*G95))</f>
        <v>63.335289999999986</v>
      </c>
      <c r="S95" s="1">
        <f>100*(I95-1)</f>
        <v>53.29999999999999</v>
      </c>
      <c r="T95" s="1">
        <f>I95*100</f>
        <v>153.29999999999998</v>
      </c>
      <c r="U95" s="1">
        <f>(4*F95)-50</f>
        <v>60</v>
      </c>
      <c r="V95" s="1">
        <f xml:space="preserve"> (0.826*L95)+(2.116*F95)-(0.133*B95)-31.486</f>
        <v>62.319999999999993</v>
      </c>
      <c r="W95" s="7">
        <v>56</v>
      </c>
    </row>
    <row r="96" spans="1:23" x14ac:dyDescent="0.35">
      <c r="A96" s="1">
        <v>95</v>
      </c>
      <c r="B96" s="1">
        <v>20</v>
      </c>
      <c r="C96" s="1" t="s">
        <v>18</v>
      </c>
      <c r="D96" s="1">
        <v>1</v>
      </c>
      <c r="E96" s="1">
        <v>78.5</v>
      </c>
      <c r="F96" s="1">
        <v>30.5</v>
      </c>
      <c r="G96" s="1">
        <v>96.5</v>
      </c>
      <c r="H96" s="2">
        <v>70</v>
      </c>
      <c r="I96" s="1">
        <v>1.67</v>
      </c>
      <c r="J96" s="1">
        <v>37.5</v>
      </c>
      <c r="K96" s="1">
        <v>6</v>
      </c>
      <c r="L96" s="1">
        <v>54.5</v>
      </c>
      <c r="M96" s="1">
        <f>((0.4808*F96) + (0.5646*E96) + (1.316*J96) - 42.245)</f>
        <v>66.090499999999992</v>
      </c>
      <c r="N96" s="1">
        <f>((0.503*F96) + (0.5632*E96) + (1.318*J96) + (0.0339*K96)-43.156)</f>
        <v>66.025100000000009</v>
      </c>
      <c r="O96" s="1">
        <f>((0.5759*F96)+(0.5263*E96)+(1.2452*J96)-(4.8689*D96)-32.9241)</f>
        <v>67.781499999999994</v>
      </c>
      <c r="P96" s="1">
        <f>(-93.2+(3.29*F96)+(0.43*I96*100))</f>
        <v>78.954999999999998</v>
      </c>
      <c r="Q96" s="1">
        <f>(F96*1.73) + (J96*0.98) + (K96*0.37) + (L96*1.16)-81.69</f>
        <v>73.264999999999986</v>
      </c>
      <c r="R96" s="1">
        <f>(-137.432 + (0.60035*I96*100) + (0.785*E96) + (0.392*G96))</f>
        <v>62.276950000000014</v>
      </c>
      <c r="S96" s="1">
        <f>100*(I96-1)</f>
        <v>67</v>
      </c>
      <c r="T96" s="1">
        <f>I96*100</f>
        <v>167</v>
      </c>
      <c r="U96" s="1">
        <f>(4*F96)-50</f>
        <v>72</v>
      </c>
      <c r="V96" s="1">
        <f xml:space="preserve"> (0.928*L96)+(2.508*F96)-(0.144*B96)-42.543</f>
        <v>81.646999999999991</v>
      </c>
      <c r="W96" s="7">
        <v>76</v>
      </c>
    </row>
    <row r="97" spans="1:23" x14ac:dyDescent="0.35">
      <c r="A97" s="1">
        <v>96</v>
      </c>
      <c r="B97" s="1">
        <v>24</v>
      </c>
      <c r="C97" s="1" t="s">
        <v>7</v>
      </c>
      <c r="D97" s="1">
        <v>2</v>
      </c>
      <c r="E97" s="1">
        <v>76.5</v>
      </c>
      <c r="F97" s="1">
        <v>26.3</v>
      </c>
      <c r="G97" s="1">
        <v>101.5</v>
      </c>
      <c r="H97" s="2">
        <v>59</v>
      </c>
      <c r="I97" s="1">
        <v>1.518</v>
      </c>
      <c r="J97" s="1">
        <v>36</v>
      </c>
      <c r="K97" s="1">
        <v>14</v>
      </c>
      <c r="L97" s="1">
        <v>46.5</v>
      </c>
      <c r="M97" s="1">
        <f>((0.4808*F97) + (0.5646*E97) + (1.316*J97) - 42.245)</f>
        <v>60.967940000000006</v>
      </c>
      <c r="N97" s="1">
        <f>((0.503*F97) + (0.5632*E97) + (1.318*J97) + (0.0339*K97)-43.156)</f>
        <v>61.080300000000001</v>
      </c>
      <c r="O97" s="1">
        <f>((0.5759*F97)+(0.5263*E97)+(1.2452*J97)-(4.8689*D97)-32.9241)</f>
        <v>57.573420000000006</v>
      </c>
      <c r="P97" s="1">
        <f>(-64.6 + (2.15*F97) + (0.54*I97*100))</f>
        <v>73.917000000000016</v>
      </c>
      <c r="Q97" s="1">
        <f>((F97*0.98) + (J97*1.27) + (K97*0.4) + (0.87*L97)-62.35)</f>
        <v>55.198999999999991</v>
      </c>
      <c r="R97" s="1">
        <f>(-110.924 + (0.4053*I97*100) + (0.325*E97) + (0.836*G97))</f>
        <v>60.317039999999992</v>
      </c>
      <c r="S97" s="1">
        <f>100*(I97-1)</f>
        <v>51.800000000000004</v>
      </c>
      <c r="T97" s="1">
        <f>I97*100</f>
        <v>151.80000000000001</v>
      </c>
      <c r="U97" s="1">
        <f>(4*F97)-50</f>
        <v>55.2</v>
      </c>
      <c r="V97" s="1">
        <f xml:space="preserve"> (0.826*L97)+(2.116*F97)-(0.133*B97)-31.486</f>
        <v>59.381799999999984</v>
      </c>
      <c r="W97" s="7">
        <v>54</v>
      </c>
    </row>
    <row r="98" spans="1:23" x14ac:dyDescent="0.35">
      <c r="A98" s="1">
        <v>97</v>
      </c>
      <c r="B98" s="1">
        <v>27</v>
      </c>
      <c r="C98" s="1" t="s">
        <v>7</v>
      </c>
      <c r="D98" s="1">
        <v>2</v>
      </c>
      <c r="E98" s="1">
        <v>91.5</v>
      </c>
      <c r="F98" s="1">
        <v>33</v>
      </c>
      <c r="G98" s="1">
        <v>107.5</v>
      </c>
      <c r="H98" s="2">
        <v>73</v>
      </c>
      <c r="I98" s="1">
        <v>1.59</v>
      </c>
      <c r="J98" s="1">
        <v>34</v>
      </c>
      <c r="K98" s="1">
        <v>15</v>
      </c>
      <c r="L98" s="1">
        <v>48.5</v>
      </c>
      <c r="M98" s="1">
        <f>((0.4808*F98) + (0.5646*E98) + (1.316*J98) - 42.245)</f>
        <v>70.026299999999992</v>
      </c>
      <c r="N98" s="1">
        <f>((0.503*F98) + (0.5632*E98) + (1.318*J98) + (0.0339*K98)-43.156)</f>
        <v>70.296300000000002</v>
      </c>
      <c r="O98" s="1">
        <f>((0.5759*F98)+(0.5263*E98)+(1.2452*J98)-(4.8689*D98)-32.9241)</f>
        <v>66.83605</v>
      </c>
      <c r="P98" s="1">
        <f>(-64.6 + (2.15*F98) + (0.54*I98*100))</f>
        <v>92.210000000000022</v>
      </c>
      <c r="Q98" s="1">
        <f>((F98*0.98) + (J98*1.27) + (K98*0.4) + (0.87*L98)-62.35)</f>
        <v>61.365000000000002</v>
      </c>
      <c r="R98" s="1">
        <f>(-110.924 + (0.4053*I98*100) + (0.325*E98) + (0.836*G98))</f>
        <v>73.126199999999983</v>
      </c>
      <c r="S98" s="1">
        <f>100*(I98-1)</f>
        <v>59.000000000000007</v>
      </c>
      <c r="T98" s="1">
        <f>I98*100</f>
        <v>159</v>
      </c>
      <c r="U98" s="1">
        <f>(4*F98)-50</f>
        <v>82</v>
      </c>
      <c r="V98" s="1">
        <f xml:space="preserve"> (0.826*L98)+(2.116*F98)-(0.133*B98)-31.486</f>
        <v>74.812000000000012</v>
      </c>
      <c r="W98" s="7">
        <v>69</v>
      </c>
    </row>
    <row r="99" spans="1:23" x14ac:dyDescent="0.35">
      <c r="A99" s="1">
        <v>98</v>
      </c>
      <c r="B99" s="1">
        <v>41</v>
      </c>
      <c r="C99" s="1" t="s">
        <v>7</v>
      </c>
      <c r="D99" s="1">
        <v>2</v>
      </c>
      <c r="E99" s="1">
        <v>93.5</v>
      </c>
      <c r="F99" s="1">
        <v>39</v>
      </c>
      <c r="G99" s="1">
        <v>101.5</v>
      </c>
      <c r="H99" s="2">
        <v>91</v>
      </c>
      <c r="I99" s="1">
        <v>1.64</v>
      </c>
      <c r="J99" s="1">
        <v>44.5</v>
      </c>
      <c r="K99" s="1">
        <v>20</v>
      </c>
      <c r="L99" s="1">
        <v>52.5</v>
      </c>
      <c r="M99" s="1">
        <f>((0.4808*F99) + (0.5646*E99) + (1.316*J99) - 42.245)</f>
        <v>87.858300000000014</v>
      </c>
      <c r="N99" s="1">
        <f>((0.503*F99) + (0.5632*E99) + (1.318*J99) + (0.0339*K99)-43.156)</f>
        <v>88.44919999999999</v>
      </c>
      <c r="O99" s="1">
        <f>((0.5759*F99)+(0.5263*E99)+(1.2452*J99)-(4.8689*D99)-32.9241)</f>
        <v>84.418649999999985</v>
      </c>
      <c r="P99" s="1">
        <f>(-64.6 + (2.15*F99) + (0.54*I99*100))</f>
        <v>107.81</v>
      </c>
      <c r="Q99" s="1">
        <f>((F99*0.98) + (J99*1.27) + (K99*0.4) + (0.87*L99)-62.35)</f>
        <v>86.06</v>
      </c>
      <c r="R99" s="1">
        <f>(-110.924 + (0.4053*I99*100) + (0.325*E99) + (0.836*G99))</f>
        <v>70.786699999999996</v>
      </c>
      <c r="S99" s="1">
        <f>100*(I99-1)</f>
        <v>63.999999999999993</v>
      </c>
      <c r="T99" s="1">
        <f>I99*100</f>
        <v>164</v>
      </c>
      <c r="U99" s="1">
        <f>(4*F99)-50</f>
        <v>106</v>
      </c>
      <c r="V99" s="1">
        <f xml:space="preserve"> (0.826*L99)+(2.116*F99)-(0.133*B99)-31.486</f>
        <v>88.949999999999989</v>
      </c>
      <c r="W99" s="7">
        <v>100</v>
      </c>
    </row>
    <row r="100" spans="1:23" x14ac:dyDescent="0.35">
      <c r="A100" s="1">
        <v>99</v>
      </c>
      <c r="B100" s="1">
        <v>21</v>
      </c>
      <c r="C100" s="1" t="s">
        <v>7</v>
      </c>
      <c r="D100" s="1">
        <v>2</v>
      </c>
      <c r="E100" s="1">
        <v>67.5</v>
      </c>
      <c r="F100" s="1">
        <v>27</v>
      </c>
      <c r="G100" s="1">
        <v>87.5</v>
      </c>
      <c r="H100" s="2">
        <v>47</v>
      </c>
      <c r="I100" s="1">
        <v>1.5049999999999999</v>
      </c>
      <c r="J100" s="1">
        <v>31.5</v>
      </c>
      <c r="K100" s="1">
        <v>9</v>
      </c>
      <c r="L100" s="1">
        <v>49</v>
      </c>
      <c r="M100" s="1">
        <f>((0.4808*F100) + (0.5646*E100) + (1.316*J100) - 42.245)</f>
        <v>50.301099999999998</v>
      </c>
      <c r="N100" s="1">
        <f>((0.503*F100) + (0.5632*E100) + (1.318*J100) + (0.0339*K100)-43.156)</f>
        <v>50.263100000000001</v>
      </c>
      <c r="O100" s="1">
        <f>((0.5759*F100)+(0.5263*E100)+(1.2452*J100)-(4.8689*D100)-32.9241)</f>
        <v>47.636450000000004</v>
      </c>
      <c r="P100" s="1">
        <f>(-64.6 + (2.15*F100) + (0.54*I100*100))</f>
        <v>74.72</v>
      </c>
      <c r="Q100" s="1">
        <f>((F100*0.98) + (J100*1.27) + (K100*0.4) + (0.87*L100)-62.35)</f>
        <v>50.344999999999992</v>
      </c>
      <c r="R100" s="1">
        <f>(-110.924 + (0.4053*I100*100) + (0.325*E100) + (0.836*G100))</f>
        <v>45.161149999999978</v>
      </c>
      <c r="S100" s="1">
        <f>100*(I100-1)</f>
        <v>50.499999999999986</v>
      </c>
      <c r="T100" s="1">
        <f>I100*100</f>
        <v>150.5</v>
      </c>
      <c r="U100" s="1">
        <f>(4*F100)-50</f>
        <v>58</v>
      </c>
      <c r="V100" s="1">
        <f xml:space="preserve"> (0.826*L100)+(2.116*F100)-(0.133*B100)-31.486</f>
        <v>63.326999999999984</v>
      </c>
      <c r="W100" s="7">
        <v>54</v>
      </c>
    </row>
    <row r="101" spans="1:23" x14ac:dyDescent="0.35">
      <c r="A101" s="1">
        <v>100</v>
      </c>
      <c r="B101" s="1">
        <v>29</v>
      </c>
      <c r="C101" s="1" t="s">
        <v>7</v>
      </c>
      <c r="D101" s="1">
        <v>2</v>
      </c>
      <c r="E101" s="1">
        <v>84.4</v>
      </c>
      <c r="F101" s="1">
        <v>28</v>
      </c>
      <c r="G101" s="1">
        <v>94.5</v>
      </c>
      <c r="H101" s="2">
        <v>53</v>
      </c>
      <c r="I101" s="1">
        <v>1.554</v>
      </c>
      <c r="J101" s="1">
        <v>30.5</v>
      </c>
      <c r="K101" s="1">
        <v>10</v>
      </c>
      <c r="L101" s="1">
        <v>48.5</v>
      </c>
      <c r="M101" s="1">
        <f>((0.4808*F101) + (0.5646*E101) + (1.316*J101) - 42.245)</f>
        <v>59.007640000000016</v>
      </c>
      <c r="N101" s="1">
        <f>((0.503*F101) + (0.5632*E101) + (1.318*J101) + (0.0339*K101)-43.156)</f>
        <v>59.000080000000004</v>
      </c>
      <c r="O101" s="1">
        <f>((0.5759*F101)+(0.5263*E101)+(1.2452*J101)-(4.8689*D101)-32.9241)</f>
        <v>55.861619999999995</v>
      </c>
      <c r="P101" s="1">
        <f>(-64.6 + (2.15*F101) + (0.54*I101*100))</f>
        <v>79.51600000000002</v>
      </c>
      <c r="Q101" s="1">
        <f>((F101*0.98) + (J101*1.27) + (K101*0.4) + (0.87*L101)-62.35)</f>
        <v>50.02</v>
      </c>
      <c r="R101" s="1">
        <f>(-110.924 + (0.4053*I101*100) + (0.325*E101) + (0.836*G101))</f>
        <v>58.491619999999983</v>
      </c>
      <c r="S101" s="1">
        <f>100*(I101-1)</f>
        <v>55.400000000000006</v>
      </c>
      <c r="T101" s="1">
        <f>I101*100</f>
        <v>155.4</v>
      </c>
      <c r="U101" s="1">
        <f>(4*F101)-50</f>
        <v>62</v>
      </c>
      <c r="V101" s="1">
        <f xml:space="preserve"> (0.826*L101)+(2.116*F101)-(0.133*B101)-31.486</f>
        <v>63.965999999999994</v>
      </c>
      <c r="W101" s="7">
        <v>56</v>
      </c>
    </row>
    <row r="102" spans="1:23" x14ac:dyDescent="0.35">
      <c r="A102" s="1">
        <v>101</v>
      </c>
      <c r="B102" s="1">
        <v>38</v>
      </c>
      <c r="C102" s="1" t="s">
        <v>18</v>
      </c>
      <c r="D102" s="1">
        <v>1</v>
      </c>
      <c r="E102" s="1">
        <v>95.7</v>
      </c>
      <c r="F102" s="1">
        <v>31.6</v>
      </c>
      <c r="G102" s="1">
        <v>105.1</v>
      </c>
      <c r="H102" s="2">
        <v>75</v>
      </c>
      <c r="I102" s="1">
        <v>1.55</v>
      </c>
      <c r="J102" s="1">
        <v>36.5</v>
      </c>
      <c r="K102" s="1">
        <v>20</v>
      </c>
      <c r="L102" s="1">
        <v>56.2</v>
      </c>
      <c r="M102" s="1">
        <f>((0.4808*F102) + (0.5646*E102) + (1.316*J102) - 42.245)</f>
        <v>75.014499999999998</v>
      </c>
      <c r="N102" s="1">
        <f>((0.503*F102) + (0.5632*E102) + (1.318*J102) + (0.0339*K102)-43.156)</f>
        <v>75.42204000000001</v>
      </c>
      <c r="O102" s="1">
        <f>((0.5759*F102)+(0.5263*E102)+(1.2452*J102)-(4.8689*D102)-32.9241)</f>
        <v>76.222149999999999</v>
      </c>
      <c r="P102" s="1">
        <f>(-93.2+(3.29*F102)+(0.43*I102*100))</f>
        <v>77.414000000000001</v>
      </c>
      <c r="Q102" s="1">
        <f>(F102*1.73) + (J102*0.98) + (K102*0.37) + (L102*1.16)-81.69</f>
        <v>81.339999999999975</v>
      </c>
      <c r="R102" s="1">
        <f>(-137.432 + (0.60035*I102*100) + (0.785*E102) + (0.392*G102))</f>
        <v>71.945950000000039</v>
      </c>
      <c r="S102" s="1">
        <f>100*(I102-1)</f>
        <v>55.000000000000007</v>
      </c>
      <c r="T102" s="1">
        <f>I102*100</f>
        <v>155</v>
      </c>
      <c r="U102" s="1">
        <f>(4*F102)-50</f>
        <v>76.400000000000006</v>
      </c>
      <c r="V102" s="1">
        <f xml:space="preserve"> (0.928*L102)+(2.508*F102)-(0.144*B102)-42.543</f>
        <v>83.391400000000033</v>
      </c>
      <c r="W102" s="7">
        <v>66</v>
      </c>
    </row>
    <row r="103" spans="1:23" x14ac:dyDescent="0.35">
      <c r="A103" s="1">
        <v>102</v>
      </c>
      <c r="B103" s="1">
        <v>28</v>
      </c>
      <c r="C103" s="1" t="s">
        <v>7</v>
      </c>
      <c r="D103" s="1">
        <v>2</v>
      </c>
      <c r="E103" s="1">
        <v>91</v>
      </c>
      <c r="F103" s="1">
        <v>33</v>
      </c>
      <c r="G103" s="1">
        <v>105</v>
      </c>
      <c r="H103" s="2">
        <v>65</v>
      </c>
      <c r="I103" s="1">
        <v>1.585</v>
      </c>
      <c r="J103" s="1">
        <v>35.5</v>
      </c>
      <c r="K103" s="1">
        <v>20</v>
      </c>
      <c r="L103" s="1">
        <v>44.5</v>
      </c>
      <c r="M103" s="1">
        <f>((0.4808*F103) + (0.5646*E103) + (1.316*J103) - 42.245)</f>
        <v>71.718000000000018</v>
      </c>
      <c r="N103" s="1">
        <f>((0.503*F103) + (0.5632*E103) + (1.318*J103) + (0.0339*K103)-43.156)</f>
        <v>72.161200000000008</v>
      </c>
      <c r="O103" s="1">
        <f>((0.5759*F103)+(0.5263*E103)+(1.2452*J103)-(4.8689*D103)-32.9241)</f>
        <v>68.440699999999993</v>
      </c>
      <c r="P103" s="1">
        <f>(-64.6 + (2.15*F103) + (0.54*I103*100))</f>
        <v>91.940000000000012</v>
      </c>
      <c r="Q103" s="1">
        <f>((F103*0.98) + (J103*1.27) + (K103*0.4) + (0.87*L103)-62.35)</f>
        <v>61.789999999999985</v>
      </c>
      <c r="R103" s="1">
        <f>(-110.924 + (0.4053*I103*100) + (0.325*E103) + (0.836*G103))</f>
        <v>70.671049999999994</v>
      </c>
      <c r="S103" s="1">
        <f>100*(I103-1)</f>
        <v>58.5</v>
      </c>
      <c r="T103" s="1">
        <f>I103*100</f>
        <v>158.5</v>
      </c>
      <c r="U103" s="1">
        <f>(4*F103)-50</f>
        <v>82</v>
      </c>
      <c r="V103" s="1">
        <f xml:space="preserve"> (0.826*L103)+(2.116*F103)-(0.133*B103)-31.486</f>
        <v>71.375</v>
      </c>
      <c r="W103" s="7">
        <v>69</v>
      </c>
    </row>
    <row r="104" spans="1:23" x14ac:dyDescent="0.35">
      <c r="A104" s="1">
        <v>103</v>
      </c>
      <c r="B104" s="1">
        <v>19</v>
      </c>
      <c r="C104" s="1" t="s">
        <v>18</v>
      </c>
      <c r="D104" s="1">
        <v>1</v>
      </c>
      <c r="E104" s="1">
        <v>68.5</v>
      </c>
      <c r="F104" s="1">
        <v>25.5</v>
      </c>
      <c r="G104" s="1">
        <v>87.5</v>
      </c>
      <c r="H104" s="2">
        <v>60</v>
      </c>
      <c r="I104" s="1">
        <v>1.6180000000000001</v>
      </c>
      <c r="J104" s="1">
        <v>31</v>
      </c>
      <c r="K104" s="1">
        <v>6</v>
      </c>
      <c r="L104" s="1">
        <v>50.5</v>
      </c>
      <c r="M104" s="1">
        <f>((0.4808*F104) + (0.5646*E104) + (1.316*J104) - 42.245)</f>
        <v>49.486500000000014</v>
      </c>
      <c r="N104" s="1">
        <f>((0.503*F104) + (0.5632*E104) + (1.318*J104) + (0.0339*K104)-43.156)</f>
        <v>49.311100000000003</v>
      </c>
      <c r="O104" s="1">
        <f>((0.5759*F104)+(0.5263*E104)+(1.2452*J104)-(4.8689*D104)-32.9241)</f>
        <v>51.545200000000001</v>
      </c>
      <c r="P104" s="1">
        <f>(-93.2+(3.29*F104)+(0.43*I104*100))</f>
        <v>60.268999999999991</v>
      </c>
      <c r="Q104" s="1">
        <f>(F104*1.73) + (J104*0.98) + (K104*0.37) + (L104*1.16)-81.69</f>
        <v>53.605000000000018</v>
      </c>
      <c r="R104" s="1">
        <f>(-137.432 + (0.60035*I104*100) + (0.785*E104) + (0.392*G104))</f>
        <v>47.777130000000028</v>
      </c>
      <c r="S104" s="1">
        <f>100*(I104-1)</f>
        <v>61.800000000000011</v>
      </c>
      <c r="T104" s="1">
        <f>I104*100</f>
        <v>161.80000000000001</v>
      </c>
      <c r="U104" s="1">
        <f>(4*F104)-50</f>
        <v>52</v>
      </c>
      <c r="V104" s="1">
        <f xml:space="preserve"> (0.928*L104)+(2.508*F104)-(0.144*B104)-42.543</f>
        <v>65.539000000000016</v>
      </c>
      <c r="W104" s="7">
        <v>53</v>
      </c>
    </row>
    <row r="105" spans="1:23" x14ac:dyDescent="0.35">
      <c r="A105" s="1">
        <v>104</v>
      </c>
      <c r="B105" s="1">
        <v>32</v>
      </c>
      <c r="C105" s="1" t="s">
        <v>18</v>
      </c>
      <c r="D105" s="1">
        <v>1</v>
      </c>
      <c r="E105" s="1">
        <v>76.5</v>
      </c>
      <c r="F105" s="1">
        <v>26.5</v>
      </c>
      <c r="G105" s="1">
        <v>91.5</v>
      </c>
      <c r="H105" s="2">
        <v>54</v>
      </c>
      <c r="I105" s="1">
        <v>1.577</v>
      </c>
      <c r="J105" s="1">
        <v>30.5</v>
      </c>
      <c r="K105" s="1">
        <v>5</v>
      </c>
      <c r="L105" s="1">
        <v>50.5</v>
      </c>
      <c r="M105" s="1">
        <f>((0.4808*F105) + (0.5646*E105) + (1.316*J105) - 42.245)</f>
        <v>53.826100000000004</v>
      </c>
      <c r="N105" s="1">
        <f>((0.503*F105) + (0.5632*E105) + (1.318*J105) + (0.0339*K105)-43.156)</f>
        <v>53.62680000000001</v>
      </c>
      <c r="O105" s="1">
        <f>((0.5759*F105)+(0.5263*E105)+(1.2452*J105)-(4.8689*D105)-32.9241)</f>
        <v>55.708900000000007</v>
      </c>
      <c r="P105" s="1">
        <f>(-93.2+(3.29*F105)+(0.43*I105*100))</f>
        <v>61.795999999999992</v>
      </c>
      <c r="Q105" s="1">
        <f>(F105*1.73) + (J105*0.98) + (K105*0.37) + (L105*1.16)-81.69</f>
        <v>54.474999999999994</v>
      </c>
      <c r="R105" s="1">
        <f>(-137.432 + (0.60035*I105*100) + (0.785*E105) + (0.392*G105))</f>
        <v>53.163695000000018</v>
      </c>
      <c r="S105" s="1">
        <f>100*(I105-1)</f>
        <v>57.699999999999996</v>
      </c>
      <c r="T105" s="1">
        <f>I105*100</f>
        <v>157.69999999999999</v>
      </c>
      <c r="U105" s="1">
        <f>(4*F105)-50</f>
        <v>56</v>
      </c>
      <c r="V105" s="1">
        <f xml:space="preserve"> (0.928*L105)+(2.508*F105)-(0.144*B105)-42.543</f>
        <v>66.175000000000011</v>
      </c>
      <c r="W105" s="7">
        <v>58</v>
      </c>
    </row>
    <row r="106" spans="1:23" x14ac:dyDescent="0.35">
      <c r="A106" s="1">
        <v>105</v>
      </c>
      <c r="B106" s="1">
        <v>52</v>
      </c>
      <c r="C106" s="1" t="s">
        <v>18</v>
      </c>
      <c r="D106" s="1">
        <v>1</v>
      </c>
      <c r="E106" s="1">
        <v>90</v>
      </c>
      <c r="F106" s="1">
        <v>31</v>
      </c>
      <c r="G106" s="1">
        <v>98</v>
      </c>
      <c r="H106" s="2">
        <v>68</v>
      </c>
      <c r="I106" s="1">
        <v>1.7549999999999999</v>
      </c>
      <c r="J106" s="1">
        <v>35.5</v>
      </c>
      <c r="K106" s="1">
        <v>9</v>
      </c>
      <c r="L106" s="1">
        <v>54.5</v>
      </c>
      <c r="M106" s="1">
        <f>((0.4808*F106) + (0.5646*E106) + (1.316*J106) - 42.245)</f>
        <v>70.191800000000001</v>
      </c>
      <c r="N106" s="1">
        <f>((0.503*F106) + (0.5632*E106) + (1.318*J106) + (0.0339*K106)-43.156)</f>
        <v>70.219099999999997</v>
      </c>
      <c r="O106" s="1">
        <f>((0.5759*F106)+(0.5263*E106)+(1.2452*J106)-(4.8689*D106)-32.9241)</f>
        <v>71.631499999999988</v>
      </c>
      <c r="P106" s="1">
        <f>(-93.2+(3.29*F106)+(0.43*I106*100))</f>
        <v>84.254999999999981</v>
      </c>
      <c r="Q106" s="1">
        <f>(F106*1.73) + (J106*0.98) + (K106*0.37) + (L106*1.16)-81.69</f>
        <v>73.28</v>
      </c>
      <c r="R106" s="1">
        <f>(-137.432 + (0.60035*I106*100) + (0.785*E106) + (0.392*G106))</f>
        <v>76.99542500000004</v>
      </c>
      <c r="S106" s="1">
        <f>100*(I106-1)</f>
        <v>75.499999999999986</v>
      </c>
      <c r="T106" s="1">
        <f>I106*100</f>
        <v>175.5</v>
      </c>
      <c r="U106" s="1">
        <f>(4*F106)-50</f>
        <v>74</v>
      </c>
      <c r="V106" s="1">
        <f xml:space="preserve"> (0.928*L106)+(2.508*F106)-(0.144*B106)-42.543</f>
        <v>78.293000000000006</v>
      </c>
      <c r="W106" s="7">
        <v>72</v>
      </c>
    </row>
    <row r="107" spans="1:23" x14ac:dyDescent="0.35">
      <c r="A107" s="1">
        <v>106</v>
      </c>
      <c r="B107" s="1">
        <v>23</v>
      </c>
      <c r="C107" s="1" t="s">
        <v>18</v>
      </c>
      <c r="D107" s="1">
        <v>1</v>
      </c>
      <c r="E107" s="1">
        <v>81.5</v>
      </c>
      <c r="F107" s="1">
        <v>31</v>
      </c>
      <c r="G107" s="1">
        <v>96.5</v>
      </c>
      <c r="H107" s="2">
        <v>61</v>
      </c>
      <c r="I107" s="1">
        <v>1.615</v>
      </c>
      <c r="J107" s="1">
        <v>33.9</v>
      </c>
      <c r="K107" s="1">
        <v>15</v>
      </c>
      <c r="L107" s="1">
        <v>48.5</v>
      </c>
      <c r="M107" s="1">
        <f>((0.4808*F107) + (0.5646*E107) + (1.316*J107) - 42.245)</f>
        <v>63.287100000000002</v>
      </c>
      <c r="N107" s="1">
        <f>((0.503*F107) + (0.5632*E107) + (1.318*J107) + (0.0339*K107)-43.156)</f>
        <v>63.526500000000006</v>
      </c>
      <c r="O107" s="1">
        <f>((0.5759*F107)+(0.5263*E107)+(1.2452*J107)-(4.8689*D107)-32.9241)</f>
        <v>65.165629999999993</v>
      </c>
      <c r="P107" s="1">
        <f>(-93.2+(3.29*F107)+(0.43*I107*100))</f>
        <v>78.234999999999999</v>
      </c>
      <c r="Q107" s="1">
        <f>(F107*1.73) + (J107*0.98) + (K107*0.37) + (L107*1.16)-81.69</f>
        <v>66.972000000000008</v>
      </c>
      <c r="R107" s="1">
        <f>(-137.432 + (0.60035*I107*100) + (0.785*E107) + (0.392*G107))</f>
        <v>61.330025000000013</v>
      </c>
      <c r="S107" s="1">
        <f>100*(I107-1)</f>
        <v>61.5</v>
      </c>
      <c r="T107" s="1">
        <f>I107*100</f>
        <v>161.5</v>
      </c>
      <c r="U107" s="1">
        <f>(4*F107)-50</f>
        <v>74</v>
      </c>
      <c r="V107" s="1">
        <f xml:space="preserve"> (0.928*L107)+(2.508*F107)-(0.144*B107)-42.543</f>
        <v>76.90100000000001</v>
      </c>
      <c r="W107" s="7">
        <v>69</v>
      </c>
    </row>
    <row r="108" spans="1:23" x14ac:dyDescent="0.35">
      <c r="A108" s="1">
        <v>107</v>
      </c>
      <c r="B108" s="1">
        <v>22</v>
      </c>
      <c r="C108" s="1" t="s">
        <v>7</v>
      </c>
      <c r="D108" s="1">
        <v>2</v>
      </c>
      <c r="E108" s="1">
        <v>71</v>
      </c>
      <c r="F108" s="1">
        <v>26</v>
      </c>
      <c r="G108" s="1">
        <v>86.5</v>
      </c>
      <c r="H108" s="2">
        <v>46</v>
      </c>
      <c r="I108" s="1">
        <v>1.5289999999999999</v>
      </c>
      <c r="J108" s="1">
        <v>31.5</v>
      </c>
      <c r="K108" s="1">
        <v>6</v>
      </c>
      <c r="L108" s="1">
        <v>49.5</v>
      </c>
      <c r="M108" s="1">
        <f>((0.4808*F108) + (0.5646*E108) + (1.316*J108) - 42.245)</f>
        <v>51.796399999999998</v>
      </c>
      <c r="N108" s="1">
        <f>((0.503*F108) + (0.5632*E108) + (1.318*J108) + (0.0339*K108)-43.156)</f>
        <v>51.629600000000003</v>
      </c>
      <c r="O108" s="1">
        <f>((0.5759*F108)+(0.5263*E108)+(1.2452*J108)-(4.8689*D108)-32.9241)</f>
        <v>48.902600000000014</v>
      </c>
      <c r="P108" s="1">
        <f>(-64.6 + (2.15*F108) + (0.54*I108*100))</f>
        <v>73.866000000000014</v>
      </c>
      <c r="Q108" s="1">
        <f>((F108*0.98) + (J108*1.27) + (K108*0.4) + (0.87*L108)-62.35)</f>
        <v>48.6</v>
      </c>
      <c r="R108" s="1">
        <f>(-110.924 + (0.4053*I108*100) + (0.325*E108) + (0.836*G108))</f>
        <v>46.435369999999978</v>
      </c>
      <c r="S108" s="1">
        <f>100*(I108-1)</f>
        <v>52.899999999999991</v>
      </c>
      <c r="T108" s="1">
        <f>I108*100</f>
        <v>152.89999999999998</v>
      </c>
      <c r="U108" s="1">
        <f>(4*F108)-50</f>
        <v>54</v>
      </c>
      <c r="V108" s="1">
        <f xml:space="preserve"> (0.826*L108)+(2.116*F108)-(0.133*B108)-31.486</f>
        <v>61.491</v>
      </c>
      <c r="W108" s="7">
        <v>54</v>
      </c>
    </row>
    <row r="109" spans="1:23" x14ac:dyDescent="0.35">
      <c r="A109" s="1">
        <v>108</v>
      </c>
      <c r="B109" s="1">
        <v>29</v>
      </c>
      <c r="C109" s="1" t="s">
        <v>7</v>
      </c>
      <c r="D109" s="1">
        <v>2</v>
      </c>
      <c r="E109" s="1">
        <v>110</v>
      </c>
      <c r="F109" s="1">
        <v>35</v>
      </c>
      <c r="G109" s="1">
        <v>113.5</v>
      </c>
      <c r="H109" s="2">
        <v>86</v>
      </c>
      <c r="I109" s="1">
        <v>1.61</v>
      </c>
      <c r="J109" s="1">
        <v>40</v>
      </c>
      <c r="K109" s="1">
        <v>30</v>
      </c>
      <c r="L109" s="1">
        <v>47.5</v>
      </c>
      <c r="M109" s="1">
        <f>((0.4808*F109) + (0.5646*E109) + (1.316*J109) - 42.245)</f>
        <v>89.329000000000008</v>
      </c>
      <c r="N109" s="1">
        <f>((0.503*F109) + (0.5632*E109) + (1.318*J109) + (0.0339*K109)-43.156)</f>
        <v>90.137999999999977</v>
      </c>
      <c r="O109" s="1">
        <f>((0.5759*F109)+(0.5263*E109)+(1.2452*J109)-(4.8689*D109)-32.9241)</f>
        <v>85.195599999999985</v>
      </c>
      <c r="P109" s="1">
        <f>(-64.6 + (2.15*F109) + (0.54*I109*100))</f>
        <v>97.590000000000018</v>
      </c>
      <c r="Q109" s="1">
        <f>((F109*0.98) + (J109*1.27) + (K109*0.4) + (0.87*L109)-62.35)</f>
        <v>76.075000000000017</v>
      </c>
      <c r="R109" s="1">
        <f>(-110.924 + (0.4053*I109*100) + (0.325*E109) + (0.836*G109))</f>
        <v>84.965299999999985</v>
      </c>
      <c r="S109" s="1">
        <f>100*(I109-1)</f>
        <v>61.000000000000007</v>
      </c>
      <c r="T109" s="1">
        <f>I109*100</f>
        <v>161</v>
      </c>
      <c r="U109" s="1">
        <f>(4*F109)-50</f>
        <v>90</v>
      </c>
      <c r="V109" s="1">
        <f xml:space="preserve"> (0.826*L109)+(2.116*F109)-(0.133*B109)-31.486</f>
        <v>77.951999999999998</v>
      </c>
      <c r="W109" s="7">
        <v>85</v>
      </c>
    </row>
    <row r="110" spans="1:23" x14ac:dyDescent="0.35">
      <c r="A110" s="1">
        <v>109</v>
      </c>
      <c r="B110" s="1">
        <v>21</v>
      </c>
      <c r="C110" s="1" t="s">
        <v>7</v>
      </c>
      <c r="D110" s="1">
        <v>2</v>
      </c>
      <c r="E110" s="1">
        <v>85.5</v>
      </c>
      <c r="F110" s="1">
        <v>31</v>
      </c>
      <c r="G110" s="1">
        <v>112.5</v>
      </c>
      <c r="H110" s="2">
        <v>70</v>
      </c>
      <c r="I110" s="1">
        <v>1.6</v>
      </c>
      <c r="J110" s="1">
        <v>35.5</v>
      </c>
      <c r="K110" s="1">
        <v>27</v>
      </c>
      <c r="L110" s="1">
        <v>51.5</v>
      </c>
      <c r="M110" s="1">
        <f>((0.4808*F110) + (0.5646*E110) + (1.316*J110) - 42.245)</f>
        <v>67.651100000000014</v>
      </c>
      <c r="N110" s="1">
        <f>((0.503*F110) + (0.5632*E110) + (1.318*J110) + (0.0339*K110)-43.156)</f>
        <v>68.294900000000013</v>
      </c>
      <c r="O110" s="1">
        <f>((0.5759*F110)+(0.5263*E110)+(1.2452*J110)-(4.8689*D110)-32.9241)</f>
        <v>64.39425</v>
      </c>
      <c r="P110" s="1">
        <f>(-64.6 + (2.15*F110) + (0.54*I110*100))</f>
        <v>88.45</v>
      </c>
      <c r="Q110" s="1">
        <f>((F110*0.98) + (J110*1.27) + (K110*0.4) + (0.87*L110)-62.35)</f>
        <v>68.72</v>
      </c>
      <c r="R110" s="1">
        <f>(-110.924 + (0.4053*I110*100) + (0.325*E110) + (0.836*G110))</f>
        <v>75.761499999999984</v>
      </c>
      <c r="S110" s="1">
        <f>100*(I110-1)</f>
        <v>60.000000000000007</v>
      </c>
      <c r="T110" s="1">
        <f>I110*100</f>
        <v>160</v>
      </c>
      <c r="U110" s="1">
        <f>(4*F110)-50</f>
        <v>74</v>
      </c>
      <c r="V110" s="1">
        <f xml:space="preserve"> (0.826*L110)+(2.116*F110)-(0.133*B110)-31.486</f>
        <v>73.85599999999998</v>
      </c>
      <c r="W110" s="7">
        <v>71</v>
      </c>
    </row>
    <row r="111" spans="1:23" x14ac:dyDescent="0.35">
      <c r="A111" s="1">
        <v>110</v>
      </c>
      <c r="B111" s="1">
        <v>30</v>
      </c>
      <c r="C111" s="1" t="s">
        <v>18</v>
      </c>
      <c r="D111" s="1">
        <v>1</v>
      </c>
      <c r="E111" s="1">
        <v>94.5</v>
      </c>
      <c r="F111" s="1">
        <v>30.5</v>
      </c>
      <c r="G111" s="1">
        <v>112.5</v>
      </c>
      <c r="H111" s="2">
        <v>76</v>
      </c>
      <c r="I111" s="1">
        <v>1.5649999999999999</v>
      </c>
      <c r="J111" s="1">
        <v>40.5</v>
      </c>
      <c r="K111" s="1">
        <v>12</v>
      </c>
      <c r="L111" s="1">
        <v>51.5</v>
      </c>
      <c r="M111" s="1">
        <f>((0.4808*F111) + (0.5646*E111) + (1.316*J111) - 42.245)</f>
        <v>79.072100000000006</v>
      </c>
      <c r="N111" s="1">
        <f>((0.503*F111) + (0.5632*E111) + (1.318*J111) + (0.0339*K111)-43.156)</f>
        <v>79.193700000000007</v>
      </c>
      <c r="O111" s="1">
        <f>((0.5759*F111)+(0.5263*E111)+(1.2452*J111)-(4.8689*D111)-32.9241)</f>
        <v>79.937899999999985</v>
      </c>
      <c r="P111" s="1">
        <f>(-93.2+(3.29*F111)+(0.43*I111*100))</f>
        <v>74.439999999999984</v>
      </c>
      <c r="Q111" s="1">
        <f>(F111*1.73) + (J111*0.98) + (K111*0.37) + (L111*1.16)-81.69</f>
        <v>74.944999999999993</v>
      </c>
      <c r="R111" s="1">
        <f>(-137.432 + (0.60035*I111*100) + (0.785*E111) + (0.392*G111))</f>
        <v>74.805275000000023</v>
      </c>
      <c r="S111" s="1">
        <f>100*(I111-1)</f>
        <v>56.499999999999993</v>
      </c>
      <c r="T111" s="1">
        <f>I111*100</f>
        <v>156.5</v>
      </c>
      <c r="U111" s="1">
        <f>(4*F111)-50</f>
        <v>72</v>
      </c>
      <c r="V111" s="1">
        <f xml:space="preserve"> (0.928*L111)+(2.508*F111)-(0.144*B111)-42.543</f>
        <v>77.423000000000002</v>
      </c>
      <c r="W111" s="7">
        <v>66</v>
      </c>
    </row>
    <row r="112" spans="1:23" x14ac:dyDescent="0.35">
      <c r="A112" s="1">
        <v>111</v>
      </c>
      <c r="B112" s="1">
        <v>35</v>
      </c>
      <c r="C112" s="1" t="s">
        <v>7</v>
      </c>
      <c r="D112" s="1">
        <v>2</v>
      </c>
      <c r="E112" s="1">
        <v>77</v>
      </c>
      <c r="F112" s="1">
        <v>27.5</v>
      </c>
      <c r="G112" s="1">
        <v>97.5</v>
      </c>
      <c r="H112" s="2">
        <v>55</v>
      </c>
      <c r="I112" s="1">
        <v>1.5629999999999999</v>
      </c>
      <c r="J112" s="1">
        <v>33</v>
      </c>
      <c r="K112" s="1">
        <v>12</v>
      </c>
      <c r="L112" s="1">
        <v>49.5</v>
      </c>
      <c r="M112" s="1">
        <f>((0.4808*F112) + (0.5646*E112) + (1.316*J112) - 42.245)</f>
        <v>57.879200000000004</v>
      </c>
      <c r="N112" s="1">
        <f>((0.503*F112) + (0.5632*E112) + (1.318*J112) + (0.0339*K112)-43.156)</f>
        <v>57.943700000000014</v>
      </c>
      <c r="O112" s="1">
        <f>((0.5759*F112)+(0.5263*E112)+(1.2452*J112)-(4.8689*D112)-32.9241)</f>
        <v>54.792049999999996</v>
      </c>
      <c r="P112" s="1">
        <f>(-64.6 + (2.15*F112) + (0.54*I112*100))</f>
        <v>78.927000000000007</v>
      </c>
      <c r="Q112" s="1">
        <f>((F112*0.98) + (J112*1.27) + (K112*0.4) + (0.87*L112)-62.35)</f>
        <v>54.374999999999993</v>
      </c>
      <c r="R112" s="1">
        <f>(-110.924 + (0.4053*I112*100) + (0.325*E112) + (0.836*G112))</f>
        <v>58.959389999999985</v>
      </c>
      <c r="S112" s="1">
        <f>100*(I112-1)</f>
        <v>56.3</v>
      </c>
      <c r="T112" s="1">
        <f>I112*100</f>
        <v>156.29999999999998</v>
      </c>
      <c r="U112" s="1">
        <f>(4*F112)-50</f>
        <v>60</v>
      </c>
      <c r="V112" s="1">
        <f xml:space="preserve"> (0.826*L112)+(2.116*F112)-(0.133*B112)-31.486</f>
        <v>62.935999999999993</v>
      </c>
      <c r="W112" s="7">
        <v>59</v>
      </c>
    </row>
    <row r="113" spans="1:23" x14ac:dyDescent="0.35">
      <c r="A113" s="1">
        <v>112</v>
      </c>
      <c r="B113" s="1">
        <v>25</v>
      </c>
      <c r="C113" s="1" t="s">
        <v>7</v>
      </c>
      <c r="D113" s="1">
        <v>2</v>
      </c>
      <c r="E113" s="1">
        <v>83.5</v>
      </c>
      <c r="F113" s="1">
        <v>27</v>
      </c>
      <c r="G113" s="1">
        <v>100.5</v>
      </c>
      <c r="H113" s="2">
        <v>56</v>
      </c>
      <c r="I113" s="1">
        <v>1.5589999999999999</v>
      </c>
      <c r="J113" s="1">
        <v>31.5</v>
      </c>
      <c r="K113" s="1">
        <v>13</v>
      </c>
      <c r="L113" s="1">
        <v>48.5</v>
      </c>
      <c r="M113" s="1">
        <f>((0.4808*F113) + (0.5646*E113) + (1.316*J113) - 42.245)</f>
        <v>59.334700000000005</v>
      </c>
      <c r="N113" s="1">
        <f>((0.503*F113) + (0.5632*E113) + (1.318*J113) + (0.0339*K113)-43.156)</f>
        <v>59.409900000000015</v>
      </c>
      <c r="O113" s="1">
        <f>((0.5759*F113)+(0.5263*E113)+(1.2452*J113)-(4.8689*D113)-32.9241)</f>
        <v>56.057250000000018</v>
      </c>
      <c r="P113" s="1">
        <f>(-64.6 + (2.15*F113) + (0.54*I113*100))</f>
        <v>77.63600000000001</v>
      </c>
      <c r="Q113" s="1">
        <f>((F113*0.98) + (J113*1.27) + (K113*0.4) + (0.87*L113)-62.35)</f>
        <v>51.510000000000012</v>
      </c>
      <c r="R113" s="1">
        <f>(-110.924 + (0.4053*I113*100) + (0.325*E113) + (0.836*G113))</f>
        <v>63.41776999999999</v>
      </c>
      <c r="S113" s="1">
        <f>100*(I113-1)</f>
        <v>55.899999999999991</v>
      </c>
      <c r="T113" s="1">
        <f>I113*100</f>
        <v>155.9</v>
      </c>
      <c r="U113" s="1">
        <f>(4*F113)-50</f>
        <v>58</v>
      </c>
      <c r="V113" s="1">
        <f xml:space="preserve"> (0.826*L113)+(2.116*F113)-(0.133*B113)-31.486</f>
        <v>62.382000000000005</v>
      </c>
      <c r="W113" s="7">
        <v>56</v>
      </c>
    </row>
    <row r="114" spans="1:23" x14ac:dyDescent="0.35">
      <c r="A114" s="1">
        <v>113</v>
      </c>
      <c r="B114" s="1">
        <v>37</v>
      </c>
      <c r="C114" s="1" t="s">
        <v>7</v>
      </c>
      <c r="D114" s="1">
        <v>2</v>
      </c>
      <c r="E114" s="1">
        <v>87.5</v>
      </c>
      <c r="F114" s="1">
        <v>30.5</v>
      </c>
      <c r="G114" s="1">
        <v>112.5</v>
      </c>
      <c r="H114" s="2">
        <v>75</v>
      </c>
      <c r="I114" s="1">
        <v>1.6539999999999999</v>
      </c>
      <c r="J114" s="1">
        <v>41.5</v>
      </c>
      <c r="K114" s="1">
        <v>9</v>
      </c>
      <c r="L114" s="1">
        <v>51.5</v>
      </c>
      <c r="M114" s="1">
        <f>((0.4808*F114) + (0.5646*E114) + (1.316*J114) - 42.245)</f>
        <v>76.435900000000004</v>
      </c>
      <c r="N114" s="1">
        <f>((0.503*F114) + (0.5632*E114) + (1.318*J114) + (0.0339*K114)-43.156)</f>
        <v>76.467600000000004</v>
      </c>
      <c r="O114" s="1">
        <f>((0.5759*F114)+(0.5263*E114)+(1.2452*J114)-(4.8689*D114)-32.9241)</f>
        <v>72.630099999999999</v>
      </c>
      <c r="P114" s="1">
        <f>(-64.6 + (2.15*F114) + (0.54*I114*100))</f>
        <v>90.291000000000011</v>
      </c>
      <c r="Q114" s="1">
        <f>((F114*0.98) + (J114*1.27) + (K114*0.4) + (0.87*L114)-62.35)</f>
        <v>68.650000000000006</v>
      </c>
      <c r="R114" s="1">
        <f>(-110.924 + (0.4053*I114*100) + (0.325*E114) + (0.836*G114))</f>
        <v>78.600119999999976</v>
      </c>
      <c r="S114" s="1">
        <f>100*(I114-1)</f>
        <v>65.399999999999991</v>
      </c>
      <c r="T114" s="1">
        <f>I114*100</f>
        <v>165.39999999999998</v>
      </c>
      <c r="U114" s="1">
        <f>(4*F114)-50</f>
        <v>72</v>
      </c>
      <c r="V114" s="1">
        <f xml:space="preserve"> (0.826*L114)+(2.116*F114)-(0.133*B114)-31.486</f>
        <v>70.669999999999987</v>
      </c>
      <c r="W114" s="7">
        <v>75</v>
      </c>
    </row>
    <row r="115" spans="1:23" x14ac:dyDescent="0.35">
      <c r="A115" s="1">
        <v>114</v>
      </c>
      <c r="B115" s="1">
        <v>28</v>
      </c>
      <c r="C115" s="1" t="s">
        <v>7</v>
      </c>
      <c r="D115" s="1">
        <v>2</v>
      </c>
      <c r="E115" s="1">
        <v>81</v>
      </c>
      <c r="F115" s="1">
        <v>29</v>
      </c>
      <c r="G115" s="1">
        <v>104</v>
      </c>
      <c r="H115" s="2">
        <v>66</v>
      </c>
      <c r="I115" s="1">
        <v>1.4870000000000001</v>
      </c>
      <c r="J115" s="1">
        <v>34</v>
      </c>
      <c r="K115" s="1">
        <v>21</v>
      </c>
      <c r="L115" s="1">
        <v>44.5</v>
      </c>
      <c r="M115" s="1">
        <f>((0.4808*F115) + (0.5646*E115) + (1.316*J115) - 42.245)</f>
        <v>62.174799999999998</v>
      </c>
      <c r="N115" s="1">
        <f>((0.503*F115) + (0.5632*E115) + (1.318*J115) + (0.0339*K115)-43.156)</f>
        <v>62.574100000000008</v>
      </c>
      <c r="O115" s="1">
        <f>((0.5759*F115)+(0.5263*E115)+(1.2452*J115)-(4.8689*D115)-32.9241)</f>
        <v>59.006300000000017</v>
      </c>
      <c r="P115" s="1">
        <f>(-64.6 + (2.15*F115) + (0.54*I115*100))</f>
        <v>78.048000000000016</v>
      </c>
      <c r="Q115" s="1">
        <f>((F115*0.98) + (J115*1.27) + (K115*0.4) + (0.87*L115)-62.35)</f>
        <v>56.365000000000002</v>
      </c>
      <c r="R115" s="1">
        <f>(-110.924 + (0.4053*I115*100) + (0.325*E115) + (0.836*G115))</f>
        <v>62.613110000000006</v>
      </c>
      <c r="S115" s="1">
        <f>100*(I115-1)</f>
        <v>48.70000000000001</v>
      </c>
      <c r="T115" s="1">
        <f>I115*100</f>
        <v>148.70000000000002</v>
      </c>
      <c r="U115" s="1">
        <f>(4*F115)-50</f>
        <v>66</v>
      </c>
      <c r="V115" s="1">
        <f xml:space="preserve"> (0.826*L115)+(2.116*F115)-(0.133*B115)-31.486</f>
        <v>62.911000000000001</v>
      </c>
      <c r="W115" s="7">
        <v>62</v>
      </c>
    </row>
    <row r="116" spans="1:23" x14ac:dyDescent="0.35">
      <c r="A116" s="1">
        <v>115</v>
      </c>
      <c r="B116" s="1">
        <v>25</v>
      </c>
      <c r="C116" s="1" t="s">
        <v>7</v>
      </c>
      <c r="D116" s="1">
        <v>2</v>
      </c>
      <c r="E116" s="1">
        <v>72.5</v>
      </c>
      <c r="F116" s="1">
        <v>25</v>
      </c>
      <c r="G116" s="1">
        <v>87.5</v>
      </c>
      <c r="H116" s="2">
        <v>51</v>
      </c>
      <c r="I116" s="1">
        <v>1.58</v>
      </c>
      <c r="J116" s="1">
        <v>30.5</v>
      </c>
      <c r="K116" s="1">
        <v>6</v>
      </c>
      <c r="L116" s="1">
        <v>49.5</v>
      </c>
      <c r="M116" s="1">
        <f>((0.4808*F116) + (0.5646*E116) + (1.316*J116) - 42.245)</f>
        <v>50.846500000000013</v>
      </c>
      <c r="N116" s="1">
        <f>((0.503*F116) + (0.5632*E116) + (1.318*J116) + (0.0339*K116)-43.156)</f>
        <v>50.653399999999998</v>
      </c>
      <c r="O116" s="1">
        <f>((0.5759*F116)+(0.5263*E116)+(1.2452*J116)-(4.8689*D116)-32.9241)</f>
        <v>47.870950000000001</v>
      </c>
      <c r="P116" s="1">
        <f>(-64.6 + (2.15*F116) + (0.54*I116*100))</f>
        <v>74.470000000000013</v>
      </c>
      <c r="Q116" s="1">
        <f>((F116*0.98) + (J116*1.27) + (K116*0.4) + (0.87*L116)-62.35)</f>
        <v>46.35</v>
      </c>
      <c r="R116" s="1">
        <f>(-110.924 + (0.4053*I116*100) + (0.325*E116) + (0.836*G116))</f>
        <v>49.82589999999999</v>
      </c>
      <c r="S116" s="1">
        <f>100*(I116-1)</f>
        <v>58.000000000000007</v>
      </c>
      <c r="T116" s="1">
        <f>I116*100</f>
        <v>158</v>
      </c>
      <c r="U116" s="1">
        <f>(4*F116)-50</f>
        <v>50</v>
      </c>
      <c r="V116" s="1">
        <f xml:space="preserve"> (0.826*L116)+(2.116*F116)-(0.133*B116)-31.486</f>
        <v>58.975999999999999</v>
      </c>
      <c r="W116" s="7">
        <v>50</v>
      </c>
    </row>
    <row r="117" spans="1:23" x14ac:dyDescent="0.35">
      <c r="A117" s="1">
        <v>116</v>
      </c>
      <c r="B117" s="1">
        <v>25</v>
      </c>
      <c r="C117" s="1" t="s">
        <v>18</v>
      </c>
      <c r="D117" s="1">
        <v>1</v>
      </c>
      <c r="E117" s="1">
        <v>73.5</v>
      </c>
      <c r="F117" s="1">
        <v>25</v>
      </c>
      <c r="G117" s="1">
        <v>91</v>
      </c>
      <c r="H117" s="2">
        <v>56</v>
      </c>
      <c r="I117" s="1">
        <v>1.609</v>
      </c>
      <c r="J117" s="1">
        <v>32.5</v>
      </c>
      <c r="K117" s="1">
        <v>6</v>
      </c>
      <c r="L117" s="1">
        <v>50.5</v>
      </c>
      <c r="M117" s="1">
        <f>((0.4808*F117) + (0.5646*E117) + (1.316*J117) - 42.245)</f>
        <v>54.043100000000017</v>
      </c>
      <c r="N117" s="1">
        <f>((0.503*F117) + (0.5632*E117) + (1.318*J117) + (0.0339*K117)-43.156)</f>
        <v>53.852600000000017</v>
      </c>
      <c r="O117" s="1">
        <f>((0.5759*F117)+(0.5263*E117)+(1.2452*J117)-(4.8689*D117)-32.9241)</f>
        <v>55.756550000000011</v>
      </c>
      <c r="P117" s="1">
        <f>(-93.2+(3.29*F117)+(0.43*I117*100))</f>
        <v>58.236999999999995</v>
      </c>
      <c r="Q117" s="1">
        <f>(F117*1.73) + (J117*0.98) + (K117*0.37) + (L117*1.16)-81.69</f>
        <v>54.20999999999998</v>
      </c>
      <c r="R117" s="1">
        <f>(-137.432 + (0.60035*I117*100) + (0.785*E117) + (0.392*G117))</f>
        <v>52.533815000000025</v>
      </c>
      <c r="S117" s="1">
        <f>100*(I117-1)</f>
        <v>60.9</v>
      </c>
      <c r="T117" s="1">
        <f>I117*100</f>
        <v>160.9</v>
      </c>
      <c r="U117" s="1">
        <f>(4*F117)-50</f>
        <v>50</v>
      </c>
      <c r="V117" s="1">
        <f xml:space="preserve"> (0.928*L117)+(2.508*F117)-(0.144*B117)-42.543</f>
        <v>63.421000000000014</v>
      </c>
      <c r="W117" s="7">
        <v>53</v>
      </c>
    </row>
    <row r="118" spans="1:23" x14ac:dyDescent="0.35">
      <c r="A118" s="1">
        <v>117</v>
      </c>
      <c r="B118" s="1">
        <v>39</v>
      </c>
      <c r="C118" s="1" t="s">
        <v>18</v>
      </c>
      <c r="D118" s="1">
        <v>1</v>
      </c>
      <c r="E118" s="1">
        <v>77</v>
      </c>
      <c r="F118" s="1">
        <v>24.5</v>
      </c>
      <c r="G118" s="1">
        <v>86</v>
      </c>
      <c r="H118" s="2">
        <v>54</v>
      </c>
      <c r="I118" s="1">
        <v>1.72</v>
      </c>
      <c r="J118" s="1">
        <v>32.5</v>
      </c>
      <c r="K118" s="1">
        <v>5</v>
      </c>
      <c r="L118" s="1">
        <v>50.5</v>
      </c>
      <c r="M118" s="1">
        <f>((0.4808*F118) + (0.5646*E118) + (1.316*J118) - 42.245)</f>
        <v>55.778799999999997</v>
      </c>
      <c r="N118" s="1">
        <f>((0.503*F118) + (0.5632*E118) + (1.318*J118) + (0.0339*K118)-43.156)</f>
        <v>55.538400000000003</v>
      </c>
      <c r="O118" s="1">
        <f>((0.5759*F118)+(0.5263*E118)+(1.2452*J118)-(4.8689*D118)-32.9241)</f>
        <v>57.310650000000003</v>
      </c>
      <c r="P118" s="1">
        <f>(-93.2+(3.29*F118)+(0.43*I118*100))</f>
        <v>61.364999999999995</v>
      </c>
      <c r="Q118" s="1">
        <f>(F118*1.73) + (J118*0.98) + (K118*0.37) + (L118*1.16)-81.69</f>
        <v>52.974999999999994</v>
      </c>
      <c r="R118" s="1">
        <f>(-137.432 + (0.60035*I118*100) + (0.785*E118) + (0.392*G118))</f>
        <v>59.985200000000013</v>
      </c>
      <c r="S118" s="1">
        <f>100*(I118-1)</f>
        <v>72</v>
      </c>
      <c r="T118" s="1">
        <f>I118*100</f>
        <v>172</v>
      </c>
      <c r="U118" s="1">
        <f>(4*F118)-50</f>
        <v>48</v>
      </c>
      <c r="V118" s="1">
        <f xml:space="preserve"> (0.928*L118)+(2.508*F118)-(0.144*B118)-42.543</f>
        <v>60.151000000000003</v>
      </c>
      <c r="W118" s="7">
        <v>60</v>
      </c>
    </row>
    <row r="119" spans="1:23" x14ac:dyDescent="0.35">
      <c r="A119" s="1">
        <v>118</v>
      </c>
      <c r="B119" s="1">
        <v>63</v>
      </c>
      <c r="C119" s="1" t="s">
        <v>7</v>
      </c>
      <c r="D119" s="1">
        <v>2</v>
      </c>
      <c r="E119" s="1">
        <v>124</v>
      </c>
      <c r="F119" s="1">
        <v>34</v>
      </c>
      <c r="G119" s="1">
        <v>129</v>
      </c>
      <c r="H119" s="2">
        <v>99</v>
      </c>
      <c r="I119" s="1">
        <v>1.522</v>
      </c>
      <c r="J119" s="1">
        <v>40.5</v>
      </c>
      <c r="K119" s="1">
        <v>40</v>
      </c>
      <c r="L119" s="1">
        <v>51.5</v>
      </c>
      <c r="M119" s="1">
        <f>((0.4808*F119) + (0.5646*E119) + (1.316*J119) - 42.245)</f>
        <v>97.410599999999988</v>
      </c>
      <c r="N119" s="1">
        <f>((0.503*F119) + (0.5632*E119) + (1.318*J119) + (0.0339*K119)-43.156)</f>
        <v>98.517800000000022</v>
      </c>
      <c r="O119" s="1">
        <f>((0.5759*F119)+(0.5263*E119)+(1.2452*J119)-(4.8689*D119)-32.9241)</f>
        <v>92.610500000000002</v>
      </c>
      <c r="P119" s="1">
        <f>(-64.6 + (2.15*F119) + (0.54*I119*100))</f>
        <v>90.688000000000002</v>
      </c>
      <c r="Q119" s="1">
        <f>((F119*0.98) + (J119*1.27) + (K119*0.4) + (0.87*L119)-62.35)</f>
        <v>83.210000000000008</v>
      </c>
      <c r="R119" s="1">
        <f>(-110.924 + (0.4053*I119*100) + (0.325*E119) + (0.836*G119))</f>
        <v>98.906659999999988</v>
      </c>
      <c r="S119" s="1">
        <f>100*(I119-1)</f>
        <v>52.2</v>
      </c>
      <c r="T119" s="1">
        <f>I119*100</f>
        <v>152.19999999999999</v>
      </c>
      <c r="U119" s="1">
        <f>(4*F119)-50</f>
        <v>86</v>
      </c>
      <c r="V119" s="1">
        <f xml:space="preserve"> (0.826*L119)+(2.116*F119)-(0.133*B119)-31.486</f>
        <v>74.617999999999995</v>
      </c>
      <c r="W119" s="7">
        <v>72</v>
      </c>
    </row>
    <row r="120" spans="1:23" x14ac:dyDescent="0.35">
      <c r="A120" s="1">
        <v>119</v>
      </c>
      <c r="B120" s="1">
        <v>21</v>
      </c>
      <c r="C120" s="1" t="s">
        <v>18</v>
      </c>
      <c r="D120" s="1">
        <v>1</v>
      </c>
      <c r="E120" s="1">
        <v>78.5</v>
      </c>
      <c r="F120" s="1">
        <v>30</v>
      </c>
      <c r="G120" s="1">
        <v>95.5</v>
      </c>
      <c r="H120" s="2">
        <v>66</v>
      </c>
      <c r="I120" s="1">
        <v>1.667</v>
      </c>
      <c r="J120" s="1">
        <v>36.5</v>
      </c>
      <c r="K120" s="1">
        <v>5</v>
      </c>
      <c r="L120" s="1">
        <v>51.5</v>
      </c>
      <c r="M120" s="1">
        <f>((0.4808*F120) + (0.5646*E120) + (1.316*J120) - 42.245)</f>
        <v>64.534099999999995</v>
      </c>
      <c r="N120" s="1">
        <f>((0.503*F120) + (0.5632*E120) + (1.318*J120) + (0.0339*K120)-43.156)</f>
        <v>64.421700000000016</v>
      </c>
      <c r="O120" s="1">
        <f>((0.5759*F120)+(0.5263*E120)+(1.2452*J120)-(4.8689*D120)-32.9241)</f>
        <v>66.248349999999988</v>
      </c>
      <c r="P120" s="1">
        <f>(-93.2+(3.29*F120)+(0.43*I120*100))</f>
        <v>77.181000000000012</v>
      </c>
      <c r="Q120" s="1">
        <f>(F120*1.73) + (J120*0.98) + (K120*0.37) + (L120*1.16)-81.69</f>
        <v>67.569999999999993</v>
      </c>
      <c r="R120" s="1">
        <f>(-137.432 + (0.60035*I120*100) + (0.785*E120) + (0.392*G120))</f>
        <v>61.704845000000027</v>
      </c>
      <c r="S120" s="1">
        <f>100*(I120-1)</f>
        <v>66.7</v>
      </c>
      <c r="T120" s="1">
        <f>I120*100</f>
        <v>166.70000000000002</v>
      </c>
      <c r="U120" s="1">
        <f>(4*F120)-50</f>
        <v>70</v>
      </c>
      <c r="V120" s="1">
        <f xml:space="preserve"> (0.928*L120)+(2.508*F120)-(0.144*B120)-42.543</f>
        <v>77.465000000000003</v>
      </c>
      <c r="W120" s="7">
        <v>66</v>
      </c>
    </row>
    <row r="121" spans="1:23" x14ac:dyDescent="0.35">
      <c r="A121" s="1">
        <v>120</v>
      </c>
      <c r="B121" s="1">
        <v>40</v>
      </c>
      <c r="C121" s="1" t="s">
        <v>18</v>
      </c>
      <c r="D121" s="1">
        <v>1</v>
      </c>
      <c r="E121" s="1">
        <v>89.2</v>
      </c>
      <c r="F121" s="1">
        <v>33.5</v>
      </c>
      <c r="G121" s="1">
        <v>96</v>
      </c>
      <c r="H121" s="2">
        <v>92</v>
      </c>
      <c r="I121" s="1">
        <v>1.65</v>
      </c>
      <c r="J121" s="1">
        <v>41.6</v>
      </c>
      <c r="K121" s="1">
        <v>14</v>
      </c>
      <c r="L121" s="1">
        <v>52.8</v>
      </c>
      <c r="M121" s="1">
        <f>((0.4808*F121) + (0.5646*E121) + (1.316*J121) - 42.245)</f>
        <v>78.969719999999995</v>
      </c>
      <c r="N121" s="1">
        <f>((0.503*F121) + (0.5632*E121) + (1.318*J121) + (0.0339*K121)-43.156)</f>
        <v>79.235340000000008</v>
      </c>
      <c r="O121" s="1">
        <f>((0.5759*F121)+(0.5263*E121)+(1.2452*J121)-(4.8689*D121)-32.9241)</f>
        <v>80.245929999999987</v>
      </c>
      <c r="P121" s="1">
        <f>(-93.2+(3.29*F121)+(0.43*I121*100))</f>
        <v>87.964999999999989</v>
      </c>
      <c r="Q121" s="1">
        <f>(F121*1.73) + (J121*0.98) + (K121*0.37) + (L121*1.16)-81.69</f>
        <v>83.460999999999984</v>
      </c>
      <c r="R121" s="1">
        <f>(-137.432 + (0.60035*I121*100) + (0.785*E121) + (0.392*G121))</f>
        <v>69.279750000000021</v>
      </c>
      <c r="S121" s="1">
        <f>100*(I121-1)</f>
        <v>64.999999999999986</v>
      </c>
      <c r="T121" s="1">
        <f>I121*100</f>
        <v>165</v>
      </c>
      <c r="U121" s="1">
        <f>(4*F121)-50</f>
        <v>84</v>
      </c>
      <c r="V121" s="1">
        <f xml:space="preserve"> (0.928*L121)+(2.508*F121)-(0.144*B121)-42.543</f>
        <v>84.713400000000007</v>
      </c>
      <c r="W121" s="7">
        <v>72</v>
      </c>
    </row>
    <row r="122" spans="1:23" x14ac:dyDescent="0.35">
      <c r="A122" s="1">
        <v>121</v>
      </c>
      <c r="B122" s="1">
        <v>18</v>
      </c>
      <c r="C122" s="1" t="s">
        <v>7</v>
      </c>
      <c r="D122" s="1">
        <v>2</v>
      </c>
      <c r="E122" s="1">
        <v>80</v>
      </c>
      <c r="F122" s="1">
        <v>27</v>
      </c>
      <c r="G122" s="1">
        <v>94.5</v>
      </c>
      <c r="H122" s="2">
        <v>56</v>
      </c>
      <c r="I122" s="1">
        <v>1.56</v>
      </c>
      <c r="J122" s="1">
        <v>34.5</v>
      </c>
      <c r="K122" s="1">
        <v>12</v>
      </c>
      <c r="L122" s="1">
        <v>49.5</v>
      </c>
      <c r="M122" s="1">
        <f>((0.4808*F122) + (0.5646*E122) + (1.316*J122) - 42.245)</f>
        <v>61.30660000000001</v>
      </c>
      <c r="N122" s="1">
        <f>((0.503*F122) + (0.5632*E122) + (1.318*J122) + (0.0339*K122)-43.156)</f>
        <v>61.358800000000009</v>
      </c>
      <c r="O122" s="1">
        <f>((0.5759*F122)+(0.5263*E122)+(1.2452*J122)-(4.8689*D122)-32.9241)</f>
        <v>57.950799999999994</v>
      </c>
      <c r="P122" s="1">
        <f>(-64.6 + (2.15*F122) + (0.54*I122*100))</f>
        <v>77.690000000000012</v>
      </c>
      <c r="Q122" s="1">
        <f>((F122*0.98) + (J122*1.27) + (K122*0.4) + (0.87*L122)-62.35)</f>
        <v>55.79</v>
      </c>
      <c r="R122" s="1">
        <f>(-110.924 + (0.4053*I122*100) + (0.325*E122) + (0.836*G122))</f>
        <v>57.304799999999993</v>
      </c>
      <c r="S122" s="1">
        <f>100*(I122-1)</f>
        <v>56.000000000000007</v>
      </c>
      <c r="T122" s="1">
        <f>I122*100</f>
        <v>156</v>
      </c>
      <c r="U122" s="1">
        <f>(4*F122)-50</f>
        <v>58</v>
      </c>
      <c r="V122" s="1">
        <f xml:space="preserve"> (0.826*L122)+(2.116*F122)-(0.133*B122)-31.486</f>
        <v>64.138999999999996</v>
      </c>
      <c r="W122" s="7">
        <v>56</v>
      </c>
    </row>
    <row r="123" spans="1:23" x14ac:dyDescent="0.35">
      <c r="A123" s="1">
        <v>122</v>
      </c>
      <c r="B123" s="1">
        <v>22</v>
      </c>
      <c r="C123" s="1" t="s">
        <v>7</v>
      </c>
      <c r="D123" s="1">
        <v>2</v>
      </c>
      <c r="E123" s="1">
        <v>74.5</v>
      </c>
      <c r="F123" s="1">
        <v>24</v>
      </c>
      <c r="G123" s="1">
        <v>90.5</v>
      </c>
      <c r="H123" s="2">
        <v>50</v>
      </c>
      <c r="I123" s="1">
        <v>1.492</v>
      </c>
      <c r="J123" s="1">
        <v>33.5</v>
      </c>
      <c r="K123" s="1">
        <v>5</v>
      </c>
      <c r="L123" s="1">
        <v>44.5</v>
      </c>
      <c r="M123" s="1">
        <f>((0.4808*F123) + (0.5646*E123) + (1.316*J123) - 42.245)</f>
        <v>55.442900000000002</v>
      </c>
      <c r="N123" s="1">
        <f>((0.503*F123) + (0.5632*E123) + (1.318*J123) + (0.0339*K123)-43.156)</f>
        <v>55.196900000000007</v>
      </c>
      <c r="O123" s="1">
        <f>((0.5759*F123)+(0.5263*E123)+(1.2452*J123)-(4.8689*D123)-32.9241)</f>
        <v>52.08325</v>
      </c>
      <c r="P123" s="1">
        <f>(-64.6 + (2.15*F123) + (0.54*I123*100))</f>
        <v>67.568000000000012</v>
      </c>
      <c r="Q123" s="1">
        <f>((F123*0.98) + (J123*1.27) + (K123*0.4) + (0.87*L123)-62.35)</f>
        <v>44.43</v>
      </c>
      <c r="R123" s="1">
        <f>(-110.924 + (0.4053*I123*100) + (0.325*E123) + (0.836*G123))</f>
        <v>49.417259999999999</v>
      </c>
      <c r="S123" s="1">
        <f>100*(I123-1)</f>
        <v>49.2</v>
      </c>
      <c r="T123" s="1">
        <f>I123*100</f>
        <v>149.19999999999999</v>
      </c>
      <c r="U123" s="1">
        <f>(4*F123)-50</f>
        <v>46</v>
      </c>
      <c r="V123" s="1">
        <f xml:space="preserve"> (0.826*L123)+(2.116*F123)-(0.133*B123)-31.486</f>
        <v>53.128999999999991</v>
      </c>
      <c r="W123" s="7">
        <v>44</v>
      </c>
    </row>
    <row r="124" spans="1:23" x14ac:dyDescent="0.35">
      <c r="A124" s="1">
        <v>123</v>
      </c>
      <c r="B124" s="1">
        <v>58</v>
      </c>
      <c r="C124" s="1" t="s">
        <v>7</v>
      </c>
      <c r="D124" s="1">
        <v>2</v>
      </c>
      <c r="E124" s="1">
        <v>88.5</v>
      </c>
      <c r="F124" s="1">
        <v>26</v>
      </c>
      <c r="G124" s="1">
        <v>96.5</v>
      </c>
      <c r="H124" s="2">
        <v>62</v>
      </c>
      <c r="I124" s="1">
        <v>1.617</v>
      </c>
      <c r="J124" s="1">
        <v>33</v>
      </c>
      <c r="K124" s="1">
        <v>11</v>
      </c>
      <c r="L124" s="1">
        <v>50.5</v>
      </c>
      <c r="M124" s="1">
        <f>((0.4808*F124) + (0.5646*E124) + (1.316*J124) - 42.245)</f>
        <v>63.650900000000014</v>
      </c>
      <c r="N124" s="1">
        <f>((0.503*F124) + (0.5632*E124) + (1.318*J124) + (0.0339*K124)-43.156)</f>
        <v>63.632100000000001</v>
      </c>
      <c r="O124" s="1">
        <f>((0.5759*F124)+(0.5263*E124)+(1.2452*J124)-(4.8689*D124)-32.9241)</f>
        <v>59.980650000000004</v>
      </c>
      <c r="P124" s="1">
        <f>(-64.6 + (2.15*F124) + (0.54*I124*100))</f>
        <v>78.618000000000023</v>
      </c>
      <c r="Q124" s="1">
        <f>((F124*0.98) + (J124*1.27) + (K124*0.4) + (0.87*L124)-62.35)</f>
        <v>53.375000000000007</v>
      </c>
      <c r="R124" s="1">
        <f>(-110.924 + (0.4053*I124*100) + (0.325*E124) + (0.836*G124))</f>
        <v>64.049509999999984</v>
      </c>
      <c r="S124" s="1">
        <f>100*(I124-1)</f>
        <v>61.7</v>
      </c>
      <c r="T124" s="1">
        <f>I124*100</f>
        <v>161.69999999999999</v>
      </c>
      <c r="U124" s="1">
        <f>(4*F124)-50</f>
        <v>54</v>
      </c>
      <c r="V124" s="1">
        <f xml:space="preserve"> (0.826*L124)+(2.116*F124)-(0.133*B124)-31.486</f>
        <v>57.529000000000011</v>
      </c>
      <c r="W124" s="7">
        <v>61</v>
      </c>
    </row>
    <row r="125" spans="1:23" x14ac:dyDescent="0.35">
      <c r="A125" s="1">
        <v>124</v>
      </c>
      <c r="B125" s="3">
        <v>47</v>
      </c>
      <c r="C125" s="1" t="s">
        <v>7</v>
      </c>
      <c r="D125" s="1">
        <v>2</v>
      </c>
      <c r="E125" s="1">
        <v>96.5</v>
      </c>
      <c r="F125" s="1">
        <v>34</v>
      </c>
      <c r="G125" s="1">
        <v>110.5</v>
      </c>
      <c r="H125" s="2">
        <v>85</v>
      </c>
      <c r="I125" s="1">
        <v>1.744</v>
      </c>
      <c r="J125" s="1">
        <v>38.5</v>
      </c>
      <c r="K125" s="1">
        <v>11</v>
      </c>
      <c r="L125" s="1">
        <v>58.5</v>
      </c>
      <c r="M125" s="1">
        <f>((0.4808*F125) + (0.5646*E125) + (1.316*J125) - 42.245)</f>
        <v>79.252099999999984</v>
      </c>
      <c r="N125" s="1">
        <f>((0.503*F125) + (0.5632*E125) + (1.318*J125) + (0.0339*K125)-43.156)</f>
        <v>79.41070000000002</v>
      </c>
      <c r="O125" s="1">
        <f>((0.5759*F125)+(0.5263*E125)+(1.2452*J125)-(4.8689*D125)-32.9241)</f>
        <v>75.646850000000001</v>
      </c>
      <c r="P125" s="1">
        <f>(-64.6 + (2.15*F125) + (0.54*I125*100))</f>
        <v>102.676</v>
      </c>
      <c r="Q125" s="1">
        <f>((F125*0.98) + (J125*1.27) + (K125*0.4) + (0.87*L125)-62.35)</f>
        <v>75.160000000000025</v>
      </c>
      <c r="R125" s="1">
        <f>(-110.924 + (0.4053*I125*100) + (0.325*E125) + (0.836*G125))</f>
        <v>83.50081999999999</v>
      </c>
      <c r="S125" s="1">
        <f>100*(I125-1)</f>
        <v>74.400000000000006</v>
      </c>
      <c r="T125" s="1">
        <f>I125*100</f>
        <v>174.4</v>
      </c>
      <c r="U125" s="1">
        <f>(4*F125)-50</f>
        <v>86</v>
      </c>
      <c r="V125" s="1">
        <f xml:space="preserve"> (0.826*L125)+(2.116*F125)-(0.133*B125)-31.486</f>
        <v>82.527999999999992</v>
      </c>
      <c r="W125" s="7">
        <v>82</v>
      </c>
    </row>
    <row r="126" spans="1:23" x14ac:dyDescent="0.35">
      <c r="A126" s="1">
        <v>125</v>
      </c>
      <c r="B126" s="1">
        <v>35</v>
      </c>
      <c r="C126" s="1" t="s">
        <v>7</v>
      </c>
      <c r="D126" s="1">
        <v>2</v>
      </c>
      <c r="E126" s="1">
        <v>88.5</v>
      </c>
      <c r="F126" s="1">
        <v>29.5</v>
      </c>
      <c r="G126" s="1">
        <v>110.5</v>
      </c>
      <c r="H126" s="2">
        <v>66</v>
      </c>
      <c r="I126" s="1">
        <v>1.51</v>
      </c>
      <c r="J126" s="1">
        <v>37.5</v>
      </c>
      <c r="K126" s="1">
        <v>19</v>
      </c>
      <c r="L126" s="1">
        <v>47.5</v>
      </c>
      <c r="M126" s="1">
        <f>((0.4808*F126) + (0.5646*E126) + (1.316*J126) - 42.245)</f>
        <v>71.25569999999999</v>
      </c>
      <c r="N126" s="1">
        <f>((0.503*F126) + (0.5632*E126) + (1.318*J126) + (0.0339*K126)-43.156)</f>
        <v>71.594800000000021</v>
      </c>
      <c r="O126" s="1">
        <f>((0.5759*F126)+(0.5263*E126)+(1.2452*J126)-(4.8689*D126)-32.9241)</f>
        <v>67.599699999999984</v>
      </c>
      <c r="P126" s="1">
        <f>(-64.6 + (2.15*F126) + (0.54*I126*100))</f>
        <v>80.365000000000009</v>
      </c>
      <c r="Q126" s="1">
        <f>((F126*0.98) + (J126*1.27) + (K126*0.4) + (0.87*L126)-62.35)</f>
        <v>63.109999999999992</v>
      </c>
      <c r="R126" s="1">
        <f>(-110.924 + (0.4053*I126*100) + (0.325*E126) + (0.836*G126))</f>
        <v>71.416799999999995</v>
      </c>
      <c r="S126" s="1">
        <f>100*(I126-1)</f>
        <v>51</v>
      </c>
      <c r="T126" s="1">
        <f>I126*100</f>
        <v>151</v>
      </c>
      <c r="U126" s="1">
        <f>(4*F126)-50</f>
        <v>68</v>
      </c>
      <c r="V126" s="1">
        <f xml:space="preserve"> (0.826*L126)+(2.116*F126)-(0.133*B126)-31.486</f>
        <v>65.516000000000005</v>
      </c>
      <c r="W126" s="7">
        <v>63</v>
      </c>
    </row>
    <row r="127" spans="1:23" x14ac:dyDescent="0.35">
      <c r="A127" s="1">
        <v>126</v>
      </c>
      <c r="B127" s="1">
        <v>50</v>
      </c>
      <c r="C127" s="1" t="s">
        <v>7</v>
      </c>
      <c r="D127" s="1">
        <v>2</v>
      </c>
      <c r="E127" s="1">
        <v>86.5</v>
      </c>
      <c r="F127" s="1">
        <v>27</v>
      </c>
      <c r="G127" s="1">
        <v>95.5</v>
      </c>
      <c r="H127" s="2">
        <v>56</v>
      </c>
      <c r="I127" s="1">
        <v>1.635</v>
      </c>
      <c r="J127" s="1">
        <v>28.5</v>
      </c>
      <c r="K127" s="1">
        <v>19</v>
      </c>
      <c r="L127" s="1">
        <v>48.5</v>
      </c>
      <c r="M127" s="1">
        <f>((0.4808*F127) + (0.5646*E127) + (1.316*J127) - 42.245)</f>
        <v>57.080500000000008</v>
      </c>
      <c r="N127" s="1">
        <f>((0.503*F127) + (0.5632*E127) + (1.318*J127) + (0.0339*K127)-43.156)</f>
        <v>57.348900000000008</v>
      </c>
      <c r="O127" s="1">
        <f>((0.5759*F127)+(0.5263*E127)+(1.2452*J127)-(4.8689*D127)-32.9241)</f>
        <v>53.900549999999988</v>
      </c>
      <c r="P127" s="1">
        <f>(-64.6 + (2.15*F127) + (0.54*I127*100))</f>
        <v>81.740000000000009</v>
      </c>
      <c r="Q127" s="1">
        <f>((F127*0.98) + (J127*1.27) + (K127*0.4) + (0.87*L127)-62.35)</f>
        <v>50.099999999999987</v>
      </c>
      <c r="R127" s="1">
        <f>(-110.924 + (0.4053*I127*100) + (0.325*E127) + (0.836*G127))</f>
        <v>63.29304999999998</v>
      </c>
      <c r="S127" s="1">
        <f>100*(I127-1)</f>
        <v>63.5</v>
      </c>
      <c r="T127" s="1">
        <f>I127*100</f>
        <v>163.5</v>
      </c>
      <c r="U127" s="1">
        <f>(4*F127)-50</f>
        <v>58</v>
      </c>
      <c r="V127" s="1">
        <f xml:space="preserve"> (0.826*L127)+(2.116*F127)-(0.133*B127)-31.486</f>
        <v>59.057000000000002</v>
      </c>
      <c r="W127" s="7">
        <v>62</v>
      </c>
    </row>
    <row r="128" spans="1:23" x14ac:dyDescent="0.35">
      <c r="A128" s="1">
        <v>127</v>
      </c>
      <c r="B128" s="1">
        <v>35</v>
      </c>
      <c r="C128" s="1" t="s">
        <v>7</v>
      </c>
      <c r="D128" s="1">
        <v>2</v>
      </c>
      <c r="E128" s="1">
        <v>68.5</v>
      </c>
      <c r="F128" s="1">
        <v>23</v>
      </c>
      <c r="G128" s="1">
        <v>88.5</v>
      </c>
      <c r="H128" s="2">
        <v>51</v>
      </c>
      <c r="I128" s="1">
        <v>1.7150000000000001</v>
      </c>
      <c r="J128" s="1">
        <v>31.5</v>
      </c>
      <c r="K128" s="1">
        <v>5</v>
      </c>
      <c r="L128" s="1">
        <v>59.5</v>
      </c>
      <c r="M128" s="1">
        <f>((0.4808*F128) + (0.5646*E128) + (1.316*J128) - 42.245)</f>
        <v>48.942500000000003</v>
      </c>
      <c r="N128" s="1">
        <f>((0.503*F128) + (0.5632*E128) + (1.318*J128) + (0.0339*K128)-43.156)</f>
        <v>48.678699999999999</v>
      </c>
      <c r="O128" s="1">
        <f>((0.5759*F128)+(0.5263*E128)+(1.2452*J128)-(4.8689*D128)-32.9241)</f>
        <v>45.859150000000007</v>
      </c>
      <c r="P128" s="1">
        <f>(-64.6 + (2.15*F128) + (0.54*I128*100))</f>
        <v>77.460000000000008</v>
      </c>
      <c r="Q128" s="1">
        <f>((F128*0.98) + (J128*1.27) + (K128*0.4) + (0.87*L128)-62.35)</f>
        <v>53.96</v>
      </c>
      <c r="R128" s="1">
        <f>(-110.924 + (0.4053*I128*100) + (0.325*E128) + (0.836*G128))</f>
        <v>54.833449999999985</v>
      </c>
      <c r="S128" s="1">
        <f>100*(I128-1)</f>
        <v>71.500000000000014</v>
      </c>
      <c r="T128" s="1">
        <f>I128*100</f>
        <v>171.5</v>
      </c>
      <c r="U128" s="1">
        <f>(4*F128)-50</f>
        <v>42</v>
      </c>
      <c r="V128" s="1">
        <f xml:space="preserve"> (0.826*L128)+(2.116*F128)-(0.133*B128)-31.486</f>
        <v>61.673999999999992</v>
      </c>
      <c r="W128" s="7">
        <v>52</v>
      </c>
    </row>
    <row r="129" spans="1:23" x14ac:dyDescent="0.35">
      <c r="A129" s="1">
        <v>128</v>
      </c>
      <c r="B129" s="1">
        <v>26</v>
      </c>
      <c r="C129" s="1" t="s">
        <v>7</v>
      </c>
      <c r="D129" s="1">
        <v>2</v>
      </c>
      <c r="E129" s="1">
        <v>63.5</v>
      </c>
      <c r="F129" s="1">
        <v>24.5</v>
      </c>
      <c r="G129" s="1">
        <v>88.5</v>
      </c>
      <c r="H129" s="2">
        <v>46</v>
      </c>
      <c r="I129" s="1">
        <v>1.605</v>
      </c>
      <c r="J129" s="1">
        <v>30.5</v>
      </c>
      <c r="K129" s="1">
        <v>6</v>
      </c>
      <c r="L129" s="1">
        <v>44.5</v>
      </c>
      <c r="M129" s="1">
        <f>((0.4808*F129) + (0.5646*E129) + (1.316*J129) - 42.245)</f>
        <v>45.524700000000003</v>
      </c>
      <c r="N129" s="1">
        <f>((0.503*F129) + (0.5632*E129) + (1.318*J129) + (0.0339*K129)-43.156)</f>
        <v>45.333100000000023</v>
      </c>
      <c r="O129" s="1">
        <f>((0.5759*F129)+(0.5263*E129)+(1.2452*J129)-(4.8689*D129)-32.9241)</f>
        <v>42.846299999999992</v>
      </c>
      <c r="P129" s="1">
        <f>(-64.6 + (2.15*F129) + (0.54*I129*100))</f>
        <v>74.745000000000005</v>
      </c>
      <c r="Q129" s="1">
        <f>((F129*0.98) + (J129*1.27) + (K129*0.4) + (0.87*L129)-62.35)</f>
        <v>41.509999999999984</v>
      </c>
      <c r="R129" s="1">
        <f>(-110.924 + (0.4053*I129*100) + (0.325*E129) + (0.836*G129))</f>
        <v>48.750149999999991</v>
      </c>
      <c r="S129" s="1">
        <f>100*(I129-1)</f>
        <v>60.5</v>
      </c>
      <c r="T129" s="1">
        <f>I129*100</f>
        <v>160.5</v>
      </c>
      <c r="U129" s="1">
        <f>(4*F129)-50</f>
        <v>48</v>
      </c>
      <c r="V129" s="1">
        <f xml:space="preserve"> (0.826*L129)+(2.116*F129)-(0.133*B129)-31.486</f>
        <v>53.655000000000001</v>
      </c>
      <c r="W129" s="7">
        <v>52</v>
      </c>
    </row>
    <row r="130" spans="1:23" x14ac:dyDescent="0.35">
      <c r="A130" s="1">
        <v>129</v>
      </c>
      <c r="B130" s="1">
        <v>39</v>
      </c>
      <c r="C130" s="1" t="s">
        <v>7</v>
      </c>
      <c r="D130" s="1">
        <v>2</v>
      </c>
      <c r="E130" s="1">
        <v>85</v>
      </c>
      <c r="F130" s="1">
        <v>26</v>
      </c>
      <c r="G130" s="1">
        <v>101.5</v>
      </c>
      <c r="H130" s="2">
        <v>60</v>
      </c>
      <c r="I130" s="1">
        <v>1.6839999999999999</v>
      </c>
      <c r="J130" s="1">
        <v>33.5</v>
      </c>
      <c r="K130" s="1">
        <v>11</v>
      </c>
      <c r="L130" s="1">
        <v>48.5</v>
      </c>
      <c r="M130" s="1">
        <f>((0.4808*F130) + (0.5646*E130) + (1.316*J130) - 42.245)</f>
        <v>62.332799999999999</v>
      </c>
      <c r="N130" s="1">
        <f>((0.503*F130) + (0.5632*E130) + (1.318*J130) + (0.0339*K130)-43.156)</f>
        <v>62.319900000000011</v>
      </c>
      <c r="O130" s="1">
        <f>((0.5759*F130)+(0.5263*E130)+(1.2452*J130)-(4.8689*D130)-32.9241)</f>
        <v>58.761200000000009</v>
      </c>
      <c r="P130" s="1">
        <f>(-64.6 + (2.15*F130) + (0.54*I130*100))</f>
        <v>82.236000000000018</v>
      </c>
      <c r="Q130" s="1">
        <f>((F130*0.98) + (J130*1.27) + (K130*0.4) + (0.87*L130)-62.35)</f>
        <v>52.27</v>
      </c>
      <c r="R130" s="1">
        <f>(-110.924 + (0.4053*I130*100) + (0.325*E130) + (0.836*G130))</f>
        <v>69.807519999999982</v>
      </c>
      <c r="S130" s="1">
        <f>100*(I130-1)</f>
        <v>68.399999999999991</v>
      </c>
      <c r="T130" s="1">
        <f>I130*100</f>
        <v>168.4</v>
      </c>
      <c r="U130" s="1">
        <f>(4*F130)-50</f>
        <v>54</v>
      </c>
      <c r="V130" s="1">
        <f xml:space="preserve"> (0.826*L130)+(2.116*F130)-(0.133*B130)-31.486</f>
        <v>58.403999999999996</v>
      </c>
      <c r="W130" s="7">
        <v>58</v>
      </c>
    </row>
    <row r="131" spans="1:23" x14ac:dyDescent="0.35">
      <c r="A131" s="1">
        <v>130</v>
      </c>
      <c r="B131" s="1">
        <v>19</v>
      </c>
      <c r="C131" s="1" t="s">
        <v>18</v>
      </c>
      <c r="D131" s="1">
        <v>1</v>
      </c>
      <c r="E131" s="1">
        <v>66.5</v>
      </c>
      <c r="F131" s="1">
        <v>24.8</v>
      </c>
      <c r="G131" s="1">
        <v>85.5</v>
      </c>
      <c r="H131" s="2">
        <v>54</v>
      </c>
      <c r="I131" s="1">
        <v>1.7150000000000001</v>
      </c>
      <c r="J131" s="1">
        <v>33</v>
      </c>
      <c r="K131" s="1">
        <v>4</v>
      </c>
      <c r="L131" s="1">
        <v>52.5</v>
      </c>
      <c r="M131" s="1">
        <f>((0.4808*F131) + (0.5646*E131) + (1.316*J131) - 42.245)</f>
        <v>50.652740000000001</v>
      </c>
      <c r="N131" s="1">
        <f>((0.503*F131) + (0.5632*E131) + (1.318*J131) + (0.0339*K131)-43.156)</f>
        <v>50.400799999999997</v>
      </c>
      <c r="O131" s="1">
        <f>((0.5759*F131)+(0.5263*E131)+(1.2452*J131)-(4.8689*D131)-32.9241)</f>
        <v>52.579870000000007</v>
      </c>
      <c r="P131" s="1">
        <f>(-93.2+(3.29*F131)+(0.43*I131*100))</f>
        <v>62.137</v>
      </c>
      <c r="Q131" s="1">
        <f>(F131*1.73) + (J131*0.98) + (K131*0.37) + (L131*1.16)-81.69</f>
        <v>55.933999999999997</v>
      </c>
      <c r="R131" s="1">
        <f>(-137.432 + (0.60035*I131*100) + (0.785*E131) + (0.392*G131))</f>
        <v>51.246525000000027</v>
      </c>
      <c r="S131" s="1">
        <f>100*(I131-1)</f>
        <v>71.500000000000014</v>
      </c>
      <c r="T131" s="1">
        <f>I131*100</f>
        <v>171.5</v>
      </c>
      <c r="U131" s="1">
        <f>(4*F131)-50</f>
        <v>49.2</v>
      </c>
      <c r="V131" s="1">
        <f xml:space="preserve"> (0.928*L131)+(2.508*F131)-(0.144*B131)-42.543</f>
        <v>65.639399999999995</v>
      </c>
      <c r="W131" s="7">
        <v>60</v>
      </c>
    </row>
    <row r="132" spans="1:23" x14ac:dyDescent="0.35">
      <c r="A132" s="1">
        <v>131</v>
      </c>
      <c r="B132" s="1">
        <v>21</v>
      </c>
      <c r="C132" s="1" t="s">
        <v>7</v>
      </c>
      <c r="D132" s="1">
        <v>2</v>
      </c>
      <c r="E132" s="1">
        <v>96.5</v>
      </c>
      <c r="F132" s="1">
        <v>33.5</v>
      </c>
      <c r="G132" s="1">
        <v>116.5</v>
      </c>
      <c r="H132" s="2">
        <v>84</v>
      </c>
      <c r="I132" s="1">
        <v>1.645</v>
      </c>
      <c r="J132" s="1">
        <v>39.5</v>
      </c>
      <c r="K132" s="1">
        <v>21</v>
      </c>
      <c r="L132" s="1">
        <v>52.5</v>
      </c>
      <c r="M132" s="1">
        <f>((0.4808*F132) + (0.5646*E132) + (1.316*J132) - 42.245)</f>
        <v>80.327699999999993</v>
      </c>
      <c r="N132" s="1">
        <f>((0.503*F132) + (0.5632*E132) + (1.318*J132) + (0.0339*K132)-43.156)</f>
        <v>80.816200000000009</v>
      </c>
      <c r="O132" s="1">
        <f>((0.5759*F132)+(0.5263*E132)+(1.2452*J132)-(4.8689*D132)-32.9241)</f>
        <v>76.604099999999988</v>
      </c>
      <c r="P132" s="1">
        <f>(-64.6 + (2.15*F132) + (0.54*I132*100))</f>
        <v>96.25500000000001</v>
      </c>
      <c r="Q132" s="1">
        <f>((F132*0.98) + (J132*1.27) + (K132*0.4) + (0.87*L132)-62.35)</f>
        <v>74.72</v>
      </c>
      <c r="R132" s="1">
        <f>(-110.924 + (0.4053*I132*100) + (0.325*E132) + (0.836*G132))</f>
        <v>84.504349999999988</v>
      </c>
      <c r="S132" s="1">
        <f>100*(I132-1)</f>
        <v>64.5</v>
      </c>
      <c r="T132" s="1">
        <f>I132*100</f>
        <v>164.5</v>
      </c>
      <c r="U132" s="1">
        <f>(4*F132)-50</f>
        <v>84</v>
      </c>
      <c r="V132" s="1">
        <f xml:space="preserve"> (0.826*L132)+(2.116*F132)-(0.133*B132)-31.486</f>
        <v>79.971999999999994</v>
      </c>
      <c r="W132" s="7">
        <v>86</v>
      </c>
    </row>
    <row r="133" spans="1:23" x14ac:dyDescent="0.35">
      <c r="A133" s="1">
        <v>132</v>
      </c>
      <c r="B133" s="1">
        <v>29</v>
      </c>
      <c r="C133" s="1" t="s">
        <v>18</v>
      </c>
      <c r="D133" s="1">
        <v>1</v>
      </c>
      <c r="E133" s="1">
        <v>75.5</v>
      </c>
      <c r="F133" s="1">
        <v>35</v>
      </c>
      <c r="G133" s="1">
        <v>88.5</v>
      </c>
      <c r="H133" s="2">
        <v>56</v>
      </c>
      <c r="I133" s="1">
        <v>1.5840000000000001</v>
      </c>
      <c r="J133" s="1">
        <v>29.5</v>
      </c>
      <c r="K133" s="1">
        <v>10</v>
      </c>
      <c r="L133" s="1">
        <v>49.5</v>
      </c>
      <c r="M133" s="1">
        <f>((0.4808*F133) + (0.5646*E133) + (1.316*J133) - 42.245)</f>
        <v>56.032299999999999</v>
      </c>
      <c r="N133" s="1">
        <f>((0.503*F133) + (0.5632*E133) + (1.318*J133) + (0.0339*K133)-43.156)</f>
        <v>56.190599999999996</v>
      </c>
      <c r="O133" s="1">
        <f>((0.5759*F133)+(0.5263*E133)+(1.2452*J133)-(4.8689*D133)-32.9241)</f>
        <v>58.832550000000005</v>
      </c>
      <c r="P133" s="1">
        <f>(-93.2+(3.29*F133)+(0.43*I133*100))</f>
        <v>90.062000000000012</v>
      </c>
      <c r="Q133" s="1">
        <f>(F133*1.73) + (J133*0.98) + (K133*0.37) + (L133*1.16)-81.69</f>
        <v>68.889999999999986</v>
      </c>
      <c r="R133" s="1">
        <f>(-137.432 + (0.60035*I133*100) + (0.785*E133) + (0.392*G133))</f>
        <v>51.622940000000028</v>
      </c>
      <c r="S133" s="1">
        <f>100*(I133-1)</f>
        <v>58.400000000000006</v>
      </c>
      <c r="T133" s="1">
        <f>I133*100</f>
        <v>158.4</v>
      </c>
      <c r="U133" s="1">
        <f>(4*F133)-50</f>
        <v>90</v>
      </c>
      <c r="V133" s="1">
        <f xml:space="preserve"> (0.928*L133)+(2.508*F133)-(0.144*B133)-42.543</f>
        <v>86.997000000000014</v>
      </c>
      <c r="W133" s="7">
        <v>78</v>
      </c>
    </row>
    <row r="134" spans="1:23" x14ac:dyDescent="0.35">
      <c r="A134" s="1">
        <v>133</v>
      </c>
      <c r="B134" s="1">
        <v>28</v>
      </c>
      <c r="C134" s="1" t="s">
        <v>7</v>
      </c>
      <c r="D134" s="1">
        <v>2</v>
      </c>
      <c r="E134" s="1">
        <v>101.5</v>
      </c>
      <c r="F134" s="1">
        <v>32</v>
      </c>
      <c r="G134" s="1">
        <v>120.5</v>
      </c>
      <c r="H134" s="2">
        <v>85</v>
      </c>
      <c r="I134" s="1">
        <v>1.51</v>
      </c>
      <c r="J134" s="1">
        <v>41.5</v>
      </c>
      <c r="K134" s="1">
        <v>23</v>
      </c>
      <c r="L134" s="1">
        <v>45.5</v>
      </c>
      <c r="M134" s="1">
        <f>((0.4808*F134) + (0.5646*E134) + (1.316*J134) - 42.245)</f>
        <v>85.061499999999995</v>
      </c>
      <c r="N134" s="1">
        <f>((0.503*F134) + (0.5632*E134) + (1.318*J134) + (0.0339*K134)-43.156)</f>
        <v>85.581500000000005</v>
      </c>
      <c r="O134" s="1">
        <f>((0.5759*F134)+(0.5263*E134)+(1.2452*J134)-(4.8689*D134)-32.9241)</f>
        <v>80.862149999999986</v>
      </c>
      <c r="P134" s="1">
        <f>(-64.6 + (2.15*F134) + (0.54*I134*100))</f>
        <v>85.740000000000009</v>
      </c>
      <c r="Q134" s="1">
        <f>((F134*0.98) + (J134*1.27) + (K134*0.4) + (0.87*L134)-62.35)</f>
        <v>70.5</v>
      </c>
      <c r="R134" s="1">
        <f>(-110.924 + (0.4053*I134*100) + (0.325*E134) + (0.836*G134))</f>
        <v>84.001800000000003</v>
      </c>
      <c r="S134" s="1">
        <f>100*(I134-1)</f>
        <v>51</v>
      </c>
      <c r="T134" s="1">
        <f>I134*100</f>
        <v>151</v>
      </c>
      <c r="U134" s="1">
        <f>(4*F134)-50</f>
        <v>78</v>
      </c>
      <c r="V134" s="1">
        <f xml:space="preserve"> (0.826*L134)+(2.116*F134)-(0.133*B134)-31.486</f>
        <v>70.084999999999994</v>
      </c>
      <c r="W134" s="7">
        <v>72</v>
      </c>
    </row>
    <row r="135" spans="1:23" x14ac:dyDescent="0.35">
      <c r="A135" s="1">
        <v>134</v>
      </c>
      <c r="B135" s="1">
        <v>38</v>
      </c>
      <c r="C135" s="1" t="s">
        <v>7</v>
      </c>
      <c r="D135" s="1">
        <v>2</v>
      </c>
      <c r="E135" s="1">
        <v>82.5</v>
      </c>
      <c r="F135" s="1">
        <v>27.5</v>
      </c>
      <c r="G135" s="1">
        <v>92.5</v>
      </c>
      <c r="H135" s="2">
        <v>51</v>
      </c>
      <c r="I135" s="1">
        <v>1.5</v>
      </c>
      <c r="J135" s="1">
        <v>30</v>
      </c>
      <c r="K135" s="1">
        <v>11</v>
      </c>
      <c r="L135" s="1">
        <v>7.5</v>
      </c>
      <c r="M135" s="1">
        <f>((0.4808*F135) + (0.5646*E135) + (1.316*J135) - 42.245)</f>
        <v>57.036499999999997</v>
      </c>
      <c r="N135" s="1">
        <f>((0.503*F135) + (0.5632*E135) + (1.318*J135) + (0.0339*K135)-43.156)</f>
        <v>57.053400000000003</v>
      </c>
      <c r="O135" s="1">
        <f>((0.5759*F135)+(0.5263*E135)+(1.2452*J135)-(4.8689*D135)-32.9241)</f>
        <v>53.951100000000004</v>
      </c>
      <c r="P135" s="1">
        <f>(-64.6 + (2.15*F135) + (0.54*I135*100))</f>
        <v>75.525000000000006</v>
      </c>
      <c r="Q135" s="1">
        <f>((F135*0.98) + (J135*1.27) + (K135*0.4) + (0.87*L135)-62.35)</f>
        <v>13.625000000000007</v>
      </c>
      <c r="R135" s="1">
        <f>(-110.924 + (0.4053*I135*100) + (0.325*E135) + (0.836*G135))</f>
        <v>54.013499999999993</v>
      </c>
      <c r="S135" s="1">
        <f>100*(I135-1)</f>
        <v>50</v>
      </c>
      <c r="T135" s="1">
        <f>I135*100</f>
        <v>150</v>
      </c>
      <c r="U135" s="1">
        <f>(4*F135)-50</f>
        <v>60</v>
      </c>
      <c r="V135" s="1">
        <f xml:space="preserve"> (0.826*L135)+(2.116*F135)-(0.133*B135)-31.486</f>
        <v>27.845000000000002</v>
      </c>
      <c r="W135" s="7">
        <v>52</v>
      </c>
    </row>
    <row r="136" spans="1:23" x14ac:dyDescent="0.35">
      <c r="A136" s="1">
        <v>135</v>
      </c>
      <c r="B136" s="1">
        <v>32</v>
      </c>
      <c r="C136" s="1" t="s">
        <v>18</v>
      </c>
      <c r="D136" s="1">
        <v>1</v>
      </c>
      <c r="E136" s="1">
        <v>92.1</v>
      </c>
      <c r="F136" s="1">
        <v>34</v>
      </c>
      <c r="G136" s="1">
        <v>100</v>
      </c>
      <c r="H136" s="2">
        <v>92</v>
      </c>
      <c r="I136" s="1">
        <v>1.65</v>
      </c>
      <c r="J136" s="1">
        <v>42.3</v>
      </c>
      <c r="K136" s="1">
        <v>15</v>
      </c>
      <c r="L136" s="1">
        <v>53.1</v>
      </c>
      <c r="M136" s="1">
        <f>((0.4808*F136) + (0.5646*E136) + (1.316*J136) - 42.245)</f>
        <v>81.768659999999983</v>
      </c>
      <c r="N136" s="1">
        <f>((0.503*F136) + (0.5632*E136) + (1.318*J136) + (0.0339*K136)-43.156)</f>
        <v>82.076619999999991</v>
      </c>
      <c r="O136" s="1">
        <f>((0.5759*F136)+(0.5263*E136)+(1.2452*J136)-(4.8689*D136)-32.9241)</f>
        <v>82.931790000000007</v>
      </c>
      <c r="P136" s="1">
        <f>(-93.2+(3.29*F136)+(0.43*I136*100))</f>
        <v>89.609999999999985</v>
      </c>
      <c r="Q136" s="1">
        <f>(F136*1.73) + (J136*0.98) + (K136*0.37) + (L136*1.16)-81.69</f>
        <v>85.72999999999999</v>
      </c>
      <c r="R136" s="1">
        <f>(-137.432 + (0.60035*I136*100) + (0.785*E136) + (0.392*G136))</f>
        <v>73.124250000000018</v>
      </c>
      <c r="S136" s="1">
        <f>100*(I136-1)</f>
        <v>64.999999999999986</v>
      </c>
      <c r="T136" s="1">
        <f>I136*100</f>
        <v>165</v>
      </c>
      <c r="U136" s="1">
        <f>(4*F136)-50</f>
        <v>86</v>
      </c>
      <c r="V136" s="1">
        <f xml:space="preserve"> (0.928*L136)+(2.508*F136)-(0.144*B136)-42.543</f>
        <v>87.397799999999989</v>
      </c>
      <c r="W136" s="7">
        <v>72</v>
      </c>
    </row>
    <row r="137" spans="1:23" x14ac:dyDescent="0.35">
      <c r="A137" s="1">
        <v>136</v>
      </c>
      <c r="B137" s="1">
        <v>49</v>
      </c>
      <c r="C137" s="1" t="s">
        <v>18</v>
      </c>
      <c r="D137" s="1">
        <v>1</v>
      </c>
      <c r="E137" s="1">
        <v>79</v>
      </c>
      <c r="F137" s="1">
        <v>23</v>
      </c>
      <c r="G137" s="1">
        <v>86.5</v>
      </c>
      <c r="H137" s="2">
        <v>51</v>
      </c>
      <c r="I137" s="1">
        <v>1.8</v>
      </c>
      <c r="J137" s="1">
        <v>29.5</v>
      </c>
      <c r="K137" s="1">
        <v>6</v>
      </c>
      <c r="L137" s="1">
        <v>56.5</v>
      </c>
      <c r="M137" s="1">
        <f>((0.4808*F137) + (0.5646*E137) + (1.316*J137) - 42.245)</f>
        <v>52.238800000000005</v>
      </c>
      <c r="N137" s="1">
        <f>((0.503*F137) + (0.5632*E137) + (1.318*J137) + (0.0339*K137)-43.156)</f>
        <v>51.990200000000009</v>
      </c>
      <c r="O137" s="1">
        <f>((0.5759*F137)+(0.5263*E137)+(1.2452*J137)-(4.8689*D137)-32.9241)</f>
        <v>53.76380000000001</v>
      </c>
      <c r="P137" s="1">
        <f>(-93.2+(3.29*F137)+(0.43*I137*100))</f>
        <v>59.870000000000005</v>
      </c>
      <c r="Q137" s="1">
        <f>(F137*1.73) + (J137*0.98) + (K137*0.37) + (L137*1.16)-81.69</f>
        <v>54.769999999999982</v>
      </c>
      <c r="R137" s="1">
        <f>(-137.432 + (0.60035*I137*100) + (0.785*E137) + (0.392*G137))</f>
        <v>66.55400000000003</v>
      </c>
      <c r="S137" s="1">
        <f>100*(I137-1)</f>
        <v>80</v>
      </c>
      <c r="T137" s="1">
        <f>I137*100</f>
        <v>180</v>
      </c>
      <c r="U137" s="1">
        <f>(4*F137)-50</f>
        <v>42</v>
      </c>
      <c r="V137" s="1">
        <f xml:space="preserve"> (0.928*L137)+(2.508*F137)-(0.144*B137)-42.543</f>
        <v>60.517000000000003</v>
      </c>
      <c r="W137" s="7">
        <v>58</v>
      </c>
    </row>
    <row r="138" spans="1:23" x14ac:dyDescent="0.35">
      <c r="A138" s="1">
        <v>137</v>
      </c>
      <c r="B138" s="1">
        <v>22</v>
      </c>
      <c r="C138" s="1" t="s">
        <v>7</v>
      </c>
      <c r="D138" s="1">
        <v>2</v>
      </c>
      <c r="E138" s="1">
        <v>75.5</v>
      </c>
      <c r="F138" s="1">
        <v>25</v>
      </c>
      <c r="G138" s="1">
        <v>93</v>
      </c>
      <c r="H138" s="2">
        <v>55</v>
      </c>
      <c r="I138" s="1">
        <v>1.7150000000000001</v>
      </c>
      <c r="J138" s="1">
        <v>34.4</v>
      </c>
      <c r="K138" s="1">
        <v>10</v>
      </c>
      <c r="L138" s="1">
        <v>48.5</v>
      </c>
      <c r="M138" s="1">
        <f>((0.4808*F138) + (0.5646*E138) + (1.316*J138) - 42.245)</f>
        <v>57.672699999999999</v>
      </c>
      <c r="N138" s="1">
        <f>((0.503*F138) + (0.5632*E138) + (1.318*J138) + (0.0339*K138)-43.156)</f>
        <v>57.6188</v>
      </c>
      <c r="O138" s="1">
        <f>((0.5759*F138)+(0.5263*E138)+(1.2452*J138)-(4.8689*D138)-32.9241)</f>
        <v>54.306130000000003</v>
      </c>
      <c r="P138" s="1">
        <f>(-64.6 + (2.15*F138) + (0.54*I138*100))</f>
        <v>81.760000000000019</v>
      </c>
      <c r="Q138" s="1">
        <f>((F138*0.98) + (J138*1.27) + (K138*0.4) + (0.87*L138)-62.35)</f>
        <v>52.03299999999998</v>
      </c>
      <c r="R138" s="1">
        <f>(-110.924 + (0.4053*I138*100) + (0.325*E138) + (0.836*G138))</f>
        <v>60.870449999999984</v>
      </c>
      <c r="S138" s="1">
        <f>100*(I138-1)</f>
        <v>71.500000000000014</v>
      </c>
      <c r="T138" s="1">
        <f>I138*100</f>
        <v>171.5</v>
      </c>
      <c r="U138" s="1">
        <f>(4*F138)-50</f>
        <v>50</v>
      </c>
      <c r="V138" s="1">
        <f xml:space="preserve"> (0.826*L138)+(2.116*F138)-(0.133*B138)-31.486</f>
        <v>58.549000000000007</v>
      </c>
      <c r="W138" s="7">
        <v>59</v>
      </c>
    </row>
    <row r="139" spans="1:23" x14ac:dyDescent="0.35">
      <c r="A139" s="1">
        <v>138</v>
      </c>
      <c r="B139" s="1">
        <v>26</v>
      </c>
      <c r="C139" s="1" t="s">
        <v>18</v>
      </c>
      <c r="D139" s="1">
        <v>1</v>
      </c>
      <c r="E139" s="1">
        <v>77</v>
      </c>
      <c r="F139" s="1">
        <v>31</v>
      </c>
      <c r="G139" s="1">
        <v>91.5</v>
      </c>
      <c r="H139" s="2">
        <v>60</v>
      </c>
      <c r="I139" s="1">
        <v>1.722</v>
      </c>
      <c r="J139" s="1">
        <v>35.5</v>
      </c>
      <c r="K139" s="1">
        <v>6</v>
      </c>
      <c r="L139" s="1">
        <v>50.5</v>
      </c>
      <c r="M139" s="1">
        <f>((0.4808*F139) + (0.5646*E139) + (1.316*J139) - 42.245)</f>
        <v>62.852000000000011</v>
      </c>
      <c r="N139" s="1">
        <f>((0.503*F139) + (0.5632*E139) + (1.318*J139) + (0.0339*K139)-43.156)</f>
        <v>62.795800000000007</v>
      </c>
      <c r="O139" s="1">
        <f>((0.5759*F139)+(0.5263*E139)+(1.2452*J139)-(4.8689*D139)-32.9241)</f>
        <v>64.789600000000007</v>
      </c>
      <c r="P139" s="1">
        <f>(-93.2+(3.29*F139)+(0.43*I139*100))</f>
        <v>82.835999999999999</v>
      </c>
      <c r="Q139" s="1">
        <f>(F139*1.73) + (J139*0.98) + (K139*0.37) + (L139*1.16)-81.69</f>
        <v>67.53</v>
      </c>
      <c r="R139" s="1">
        <f>(-137.432 + (0.60035*I139*100) + (0.785*E139) + (0.392*G139))</f>
        <v>62.261270000000025</v>
      </c>
      <c r="S139" s="1">
        <f>100*(I139-1)</f>
        <v>72.2</v>
      </c>
      <c r="T139" s="1">
        <f>I139*100</f>
        <v>172.2</v>
      </c>
      <c r="U139" s="1">
        <f>(4*F139)-50</f>
        <v>74</v>
      </c>
      <c r="V139" s="1">
        <f xml:space="preserve"> (0.928*L139)+(2.508*F139)-(0.144*B139)-42.543</f>
        <v>78.325000000000017</v>
      </c>
      <c r="W139" s="7">
        <v>70</v>
      </c>
    </row>
    <row r="140" spans="1:23" x14ac:dyDescent="0.35">
      <c r="A140" s="1">
        <v>139</v>
      </c>
      <c r="B140" s="1">
        <v>36</v>
      </c>
      <c r="C140" s="1" t="s">
        <v>18</v>
      </c>
      <c r="D140" s="1">
        <v>1</v>
      </c>
      <c r="E140" s="1">
        <v>79</v>
      </c>
      <c r="F140" s="1">
        <v>27</v>
      </c>
      <c r="G140" s="1">
        <v>93</v>
      </c>
      <c r="H140" s="2">
        <v>55</v>
      </c>
      <c r="I140" s="1">
        <v>1.6519999999999999</v>
      </c>
      <c r="J140" s="1">
        <v>31.5</v>
      </c>
      <c r="K140" s="1">
        <v>10</v>
      </c>
      <c r="L140" s="1">
        <v>48.5</v>
      </c>
      <c r="M140" s="1">
        <f>((0.4808*F140) + (0.5646*E140) + (1.316*J140) - 42.245)</f>
        <v>56.794000000000004</v>
      </c>
      <c r="N140" s="1">
        <f>((0.503*F140) + (0.5632*E140) + (1.318*J140) + (0.0339*K140)-43.156)</f>
        <v>56.773800000000001</v>
      </c>
      <c r="O140" s="1">
        <f>((0.5759*F140)+(0.5263*E140)+(1.2452*J140)-(4.8689*D140)-32.9241)</f>
        <v>58.557799999999993</v>
      </c>
      <c r="P140" s="1">
        <f>(-93.2+(3.29*F140)+(0.43*I140*100))</f>
        <v>66.665999999999997</v>
      </c>
      <c r="Q140" s="1">
        <f>(F140*1.73) + (J140*0.98) + (K140*0.37) + (L140*1.16)-81.69</f>
        <v>55.849999999999994</v>
      </c>
      <c r="R140" s="1">
        <f>(-137.432 + (0.60035*I140*100) + (0.785*E140) + (0.392*G140))</f>
        <v>60.216820000000027</v>
      </c>
      <c r="S140" s="1">
        <f>100*(I140-1)</f>
        <v>65.199999999999989</v>
      </c>
      <c r="T140" s="1">
        <f>I140*100</f>
        <v>165.2</v>
      </c>
      <c r="U140" s="1">
        <f>(4*F140)-50</f>
        <v>58</v>
      </c>
      <c r="V140" s="1">
        <f xml:space="preserve"> (0.928*L140)+(2.508*F140)-(0.144*B140)-42.543</f>
        <v>64.996999999999986</v>
      </c>
      <c r="W140" s="7">
        <v>58</v>
      </c>
    </row>
    <row r="141" spans="1:23" x14ac:dyDescent="0.35">
      <c r="A141" s="1">
        <v>140</v>
      </c>
      <c r="B141" s="1">
        <v>20</v>
      </c>
      <c r="C141" s="1" t="s">
        <v>18</v>
      </c>
      <c r="D141" s="1">
        <v>1</v>
      </c>
      <c r="E141" s="1">
        <v>89.5</v>
      </c>
      <c r="F141" s="1">
        <v>27</v>
      </c>
      <c r="G141" s="1">
        <v>104</v>
      </c>
      <c r="H141" s="2">
        <v>78</v>
      </c>
      <c r="I141" s="1">
        <v>1.76</v>
      </c>
      <c r="J141" s="1">
        <v>38.5</v>
      </c>
      <c r="K141" s="1">
        <v>12</v>
      </c>
      <c r="L141" s="1">
        <v>54.5</v>
      </c>
      <c r="M141" s="1">
        <f>((0.4808*F141) + (0.5646*E141) + (1.316*J141) - 42.245)</f>
        <v>71.934300000000007</v>
      </c>
      <c r="N141" s="1">
        <f>((0.503*F141) + (0.5632*E141) + (1.318*J141) + (0.0339*K141)-43.156)</f>
        <v>71.981200000000001</v>
      </c>
      <c r="O141" s="1">
        <f>((0.5759*F141)+(0.5263*E141)+(1.2452*J141)-(4.8689*D141)-32.9241)</f>
        <v>72.800350000000009</v>
      </c>
      <c r="P141" s="1">
        <f>(-93.2+(3.29*F141)+(0.43*I141*100))</f>
        <v>71.31</v>
      </c>
      <c r="Q141" s="1">
        <f>(F141*1.73) + (J141*0.98) + (K141*0.37) + (L141*1.16)-81.69</f>
        <v>70.41</v>
      </c>
      <c r="R141" s="1">
        <f>(-137.432 + (0.60035*I141*100) + (0.785*E141) + (0.392*G141))</f>
        <v>79.255100000000013</v>
      </c>
      <c r="S141" s="1">
        <f>100*(I141-1)</f>
        <v>76</v>
      </c>
      <c r="T141" s="1">
        <f>I141*100</f>
        <v>176</v>
      </c>
      <c r="U141" s="1">
        <f>(4*F141)-50</f>
        <v>58</v>
      </c>
      <c r="V141" s="1">
        <f xml:space="preserve"> (0.928*L141)+(2.508*F141)-(0.144*B141)-42.543</f>
        <v>72.869</v>
      </c>
      <c r="W141" s="7">
        <v>63</v>
      </c>
    </row>
    <row r="142" spans="1:23" x14ac:dyDescent="0.35">
      <c r="A142" s="1">
        <v>141</v>
      </c>
      <c r="B142" s="1">
        <v>27</v>
      </c>
      <c r="C142" s="1" t="s">
        <v>18</v>
      </c>
      <c r="D142" s="1">
        <v>1</v>
      </c>
      <c r="E142" s="1">
        <v>88.5</v>
      </c>
      <c r="F142" s="1">
        <v>30.5</v>
      </c>
      <c r="G142" s="1">
        <v>98.5</v>
      </c>
      <c r="H142" s="2">
        <v>84</v>
      </c>
      <c r="I142" s="1">
        <v>1.7529999999999999</v>
      </c>
      <c r="J142" s="1">
        <v>38</v>
      </c>
      <c r="K142" s="1">
        <v>10</v>
      </c>
      <c r="L142" s="1">
        <v>56.5</v>
      </c>
      <c r="M142" s="1">
        <f>((0.4808*F142) + (0.5646*E142) + (1.316*J142) - 42.245)</f>
        <v>72.394499999999994</v>
      </c>
      <c r="N142" s="1">
        <f>((0.503*F142) + (0.5632*E142) + (1.318*J142) + (0.0339*K142)-43.156)</f>
        <v>72.451700000000017</v>
      </c>
      <c r="O142" s="1">
        <f>((0.5759*F142)+(0.5263*E142)+(1.2452*J142)-(4.8689*D142)-32.9241)</f>
        <v>73.667100000000005</v>
      </c>
      <c r="P142" s="1">
        <f>(-93.2+(3.29*F142)+(0.43*I142*100))</f>
        <v>82.523999999999987</v>
      </c>
      <c r="Q142" s="1">
        <f>(F142*1.73) + (J142*0.98) + (K142*0.37) + (L142*1.16)-81.69</f>
        <v>77.555000000000007</v>
      </c>
      <c r="R142" s="1">
        <f>(-137.432 + (0.60035*I142*100) + (0.785*E142) + (0.392*G142))</f>
        <v>75.893855000000002</v>
      </c>
      <c r="S142" s="1">
        <f>100*(I142-1)</f>
        <v>75.299999999999983</v>
      </c>
      <c r="T142" s="1">
        <f>I142*100</f>
        <v>175.29999999999998</v>
      </c>
      <c r="U142" s="1">
        <f>(4*F142)-50</f>
        <v>72</v>
      </c>
      <c r="V142" s="1">
        <f xml:space="preserve"> (0.928*L142)+(2.508*F142)-(0.144*B142)-42.543</f>
        <v>82.494999999999976</v>
      </c>
      <c r="W142" s="7">
        <v>72</v>
      </c>
    </row>
    <row r="143" spans="1:23" x14ac:dyDescent="0.35">
      <c r="A143" s="1">
        <v>142</v>
      </c>
      <c r="B143" s="1">
        <v>60</v>
      </c>
      <c r="C143" s="1" t="s">
        <v>18</v>
      </c>
      <c r="D143" s="1">
        <v>1</v>
      </c>
      <c r="E143" s="1">
        <v>92</v>
      </c>
      <c r="F143" s="1">
        <v>30.5</v>
      </c>
      <c r="G143" s="1">
        <v>98.5</v>
      </c>
      <c r="H143" s="2">
        <v>69</v>
      </c>
      <c r="I143" s="1">
        <v>1.65</v>
      </c>
      <c r="J143" s="1">
        <v>36.5</v>
      </c>
      <c r="K143" s="1">
        <v>9</v>
      </c>
      <c r="L143" s="1">
        <v>55.5</v>
      </c>
      <c r="M143" s="1">
        <f>((0.4808*F143) + (0.5646*E143) + (1.316*J143) - 42.245)</f>
        <v>72.396599999999978</v>
      </c>
      <c r="N143" s="1">
        <f>((0.503*F143) + (0.5632*E143) + (1.318*J143) + (0.0339*K143)-43.156)</f>
        <v>72.412000000000006</v>
      </c>
      <c r="O143" s="1">
        <f>((0.5759*F143)+(0.5263*E143)+(1.2452*J143)-(4.8689*D143)-32.9241)</f>
        <v>73.641349999999989</v>
      </c>
      <c r="P143" s="1">
        <f>(-93.2+(3.29*F143)+(0.43*I143*100))</f>
        <v>78.094999999999985</v>
      </c>
      <c r="Q143" s="1">
        <f>(F143*1.73) + (J143*0.98) + (K143*0.37) + (L143*1.16)-81.69</f>
        <v>74.555000000000007</v>
      </c>
      <c r="R143" s="1">
        <f>(-137.432 + (0.60035*I143*100) + (0.785*E143) + (0.392*G143))</f>
        <v>72.457750000000004</v>
      </c>
      <c r="S143" s="1">
        <f>100*(I143-1)</f>
        <v>64.999999999999986</v>
      </c>
      <c r="T143" s="1">
        <f>I143*100</f>
        <v>165</v>
      </c>
      <c r="U143" s="1">
        <f>(4*F143)-50</f>
        <v>72</v>
      </c>
      <c r="V143" s="1">
        <f xml:space="preserve"> (0.928*L143)+(2.508*F143)-(0.144*B143)-42.543</f>
        <v>76.814999999999998</v>
      </c>
      <c r="W143" s="7">
        <v>72</v>
      </c>
    </row>
    <row r="144" spans="1:23" x14ac:dyDescent="0.35">
      <c r="A144" s="1">
        <v>143</v>
      </c>
      <c r="B144" s="1">
        <v>23</v>
      </c>
      <c r="C144" s="1" t="s">
        <v>7</v>
      </c>
      <c r="D144" s="1">
        <v>2</v>
      </c>
      <c r="E144" s="1">
        <v>90</v>
      </c>
      <c r="F144" s="1">
        <v>33.5</v>
      </c>
      <c r="G144" s="1">
        <v>100</v>
      </c>
      <c r="H144" s="2">
        <v>74</v>
      </c>
      <c r="I144" s="1">
        <v>1.6</v>
      </c>
      <c r="J144" s="1">
        <v>35.5</v>
      </c>
      <c r="K144" s="1">
        <v>17</v>
      </c>
      <c r="L144" s="1">
        <v>52.5</v>
      </c>
      <c r="M144" s="1">
        <f>((0.4808*F144) + (0.5646*E144) + (1.316*J144) - 42.245)</f>
        <v>71.393799999999999</v>
      </c>
      <c r="N144" s="1">
        <f>((0.503*F144) + (0.5632*E144) + (1.318*J144) + (0.0339*K144)-43.156)</f>
        <v>71.747800000000012</v>
      </c>
      <c r="O144" s="1">
        <f>((0.5759*F144)+(0.5263*E144)+(1.2452*J144)-(4.8689*D144)-32.9241)</f>
        <v>68.202349999999996</v>
      </c>
      <c r="P144" s="1">
        <f>(-64.6 + (2.15*F144) + (0.54*I144*100))</f>
        <v>93.825000000000003</v>
      </c>
      <c r="Q144" s="1">
        <f>((F144*0.98) + (J144*1.27) + (K144*0.4) + (0.87*L144)-62.35)</f>
        <v>68.039999999999992</v>
      </c>
      <c r="R144" s="1">
        <f>(-110.924 + (0.4053*I144*100) + (0.325*E144) + (0.836*G144))</f>
        <v>66.773999999999987</v>
      </c>
      <c r="S144" s="1">
        <f>100*(I144-1)</f>
        <v>60.000000000000007</v>
      </c>
      <c r="T144" s="1">
        <f>I144*100</f>
        <v>160</v>
      </c>
      <c r="U144" s="1">
        <f>(4*F144)-50</f>
        <v>84</v>
      </c>
      <c r="V144" s="1">
        <f xml:space="preserve"> (0.826*L144)+(2.116*F144)-(0.133*B144)-31.486</f>
        <v>79.706000000000003</v>
      </c>
      <c r="W144" s="7">
        <v>85</v>
      </c>
    </row>
    <row r="145" spans="1:23" x14ac:dyDescent="0.35">
      <c r="A145" s="1">
        <v>144</v>
      </c>
      <c r="B145" s="1">
        <v>39</v>
      </c>
      <c r="C145" s="1" t="s">
        <v>7</v>
      </c>
      <c r="D145" s="1">
        <v>2</v>
      </c>
      <c r="E145" s="1">
        <v>120</v>
      </c>
      <c r="F145" s="1">
        <v>35.5</v>
      </c>
      <c r="G145" s="1">
        <v>112</v>
      </c>
      <c r="H145" s="2">
        <v>93</v>
      </c>
      <c r="I145" s="1">
        <v>1.55</v>
      </c>
      <c r="J145" s="1">
        <v>37</v>
      </c>
      <c r="K145" s="1">
        <v>25</v>
      </c>
      <c r="L145" s="1">
        <v>51.5</v>
      </c>
      <c r="M145" s="1">
        <f>((0.4808*F145) + (0.5646*E145) + (1.316*J145) - 42.245)</f>
        <v>91.267399999999981</v>
      </c>
      <c r="N145" s="1">
        <f>((0.503*F145) + (0.5632*E145) + (1.318*J145) + (0.0339*K145)-43.156)</f>
        <v>91.897999999999996</v>
      </c>
      <c r="O145" s="1">
        <f>((0.5759*F145)+(0.5263*E145)+(1.2452*J145)-(4.8689*D145)-32.9241)</f>
        <v>87.01094999999998</v>
      </c>
      <c r="P145" s="1">
        <f>(-64.6 + (2.15*F145) + (0.54*I145*100))</f>
        <v>95.425000000000011</v>
      </c>
      <c r="Q145" s="1">
        <f>((F145*0.98) + (J145*1.27) + (K145*0.4) + (0.87*L145)-62.35)</f>
        <v>74.235000000000014</v>
      </c>
      <c r="R145" s="1">
        <f>(-110.924 + (0.4053*I145*100) + (0.325*E145) + (0.836*G145))</f>
        <v>84.529499999999985</v>
      </c>
      <c r="S145" s="1">
        <f>100*(I145-1)</f>
        <v>55.000000000000007</v>
      </c>
      <c r="T145" s="1">
        <f>I145*100</f>
        <v>155</v>
      </c>
      <c r="U145" s="1">
        <f>(4*F145)-50</f>
        <v>92</v>
      </c>
      <c r="V145" s="1">
        <f xml:space="preserve"> (0.826*L145)+(2.116*F145)-(0.133*B145)-31.486</f>
        <v>80.984000000000009</v>
      </c>
      <c r="W145" s="7">
        <v>85</v>
      </c>
    </row>
    <row r="146" spans="1:23" x14ac:dyDescent="0.35">
      <c r="A146" s="1">
        <v>145</v>
      </c>
      <c r="B146" s="1">
        <v>33</v>
      </c>
      <c r="C146" s="1" t="s">
        <v>7</v>
      </c>
      <c r="D146" s="1">
        <v>2</v>
      </c>
      <c r="E146" s="1">
        <v>89.5</v>
      </c>
      <c r="F146" s="1">
        <v>32.5</v>
      </c>
      <c r="G146" s="1">
        <v>98.5</v>
      </c>
      <c r="H146" s="2">
        <v>77</v>
      </c>
      <c r="I146" s="1">
        <v>1.6220000000000001</v>
      </c>
      <c r="J146" s="1">
        <v>37.5</v>
      </c>
      <c r="K146" s="1">
        <v>10</v>
      </c>
      <c r="L146" s="1">
        <v>51.5</v>
      </c>
      <c r="M146" s="1">
        <f>((0.4808*F146) + (0.5646*E146) + (1.316*J146) - 42.245)</f>
        <v>73.262699999999995</v>
      </c>
      <c r="N146" s="1">
        <f>((0.503*F146) + (0.5632*E146) + (1.318*J146) + (0.0339*K146)-43.156)</f>
        <v>73.361899999999991</v>
      </c>
      <c r="O146" s="1">
        <f>((0.5759*F146)+(0.5263*E146)+(1.2452*J146)-(4.8689*D146)-32.9241)</f>
        <v>69.853700000000003</v>
      </c>
      <c r="P146" s="1">
        <f>(-64.6 + (2.15*F146) + (0.54*I146*100))</f>
        <v>92.863000000000014</v>
      </c>
      <c r="Q146" s="1">
        <f>((F146*0.98) + (J146*1.27) + (K146*0.4) + (0.87*L146)-62.35)</f>
        <v>65.930000000000007</v>
      </c>
      <c r="R146" s="1">
        <f>(-110.924 + (0.4053*I146*100) + (0.325*E146) + (0.836*G146))</f>
        <v>66.249160000000003</v>
      </c>
      <c r="S146" s="1">
        <f>100*(I146-1)</f>
        <v>62.20000000000001</v>
      </c>
      <c r="T146" s="1">
        <f>I146*100</f>
        <v>162.20000000000002</v>
      </c>
      <c r="U146" s="1">
        <f>(4*F146)-50</f>
        <v>80</v>
      </c>
      <c r="V146" s="1">
        <f xml:space="preserve"> (0.826*L146)+(2.116*F146)-(0.133*B146)-31.486</f>
        <v>75.433999999999997</v>
      </c>
      <c r="W146" s="7">
        <v>73</v>
      </c>
    </row>
    <row r="147" spans="1:23" x14ac:dyDescent="0.35">
      <c r="A147" s="1">
        <v>146</v>
      </c>
      <c r="B147" s="1">
        <v>28</v>
      </c>
      <c r="C147" s="1" t="s">
        <v>7</v>
      </c>
      <c r="D147" s="1">
        <v>2</v>
      </c>
      <c r="E147" s="1">
        <v>92.5</v>
      </c>
      <c r="F147" s="1">
        <v>31.5</v>
      </c>
      <c r="G147" s="1">
        <v>109</v>
      </c>
      <c r="H147" s="2">
        <v>74</v>
      </c>
      <c r="I147" s="1">
        <v>1.5649999999999999</v>
      </c>
      <c r="J147" s="1">
        <v>38.5</v>
      </c>
      <c r="K147" s="1">
        <v>25</v>
      </c>
      <c r="L147" s="1">
        <v>51.5</v>
      </c>
      <c r="M147" s="1">
        <f>((0.4808*F147) + (0.5646*E147) + (1.316*J147) - 42.245)</f>
        <v>75.791699999999992</v>
      </c>
      <c r="N147" s="1">
        <f>((0.503*F147) + (0.5632*E147) + (1.318*J147) + (0.0339*K147)-43.156)</f>
        <v>76.375</v>
      </c>
      <c r="O147" s="1">
        <f>((0.5759*F147)+(0.5263*E147)+(1.2452*J147)-(4.8689*D147)-32.9241)</f>
        <v>72.101900000000001</v>
      </c>
      <c r="P147" s="1">
        <f>(-64.6 + (2.15*F147) + (0.54*I147*100))</f>
        <v>87.635000000000005</v>
      </c>
      <c r="Q147" s="1">
        <f>((F147*0.98) + (J147*1.27) + (K147*0.4) + (0.87*L147)-62.35)</f>
        <v>72.22</v>
      </c>
      <c r="R147" s="1">
        <f>(-110.924 + (0.4053*I147*100) + (0.325*E147) + (0.836*G147))</f>
        <v>73.691949999999991</v>
      </c>
      <c r="S147" s="1">
        <f>100*(I147-1)</f>
        <v>56.499999999999993</v>
      </c>
      <c r="T147" s="1">
        <f>I147*100</f>
        <v>156.5</v>
      </c>
      <c r="U147" s="1">
        <f>(4*F147)-50</f>
        <v>76</v>
      </c>
      <c r="V147" s="1">
        <f xml:space="preserve"> (0.826*L147)+(2.116*F147)-(0.133*B147)-31.486</f>
        <v>73.982999999999976</v>
      </c>
      <c r="W147" s="7">
        <v>69</v>
      </c>
    </row>
    <row r="148" spans="1:23" x14ac:dyDescent="0.35">
      <c r="A148" s="1">
        <v>147</v>
      </c>
      <c r="B148" s="1">
        <v>19</v>
      </c>
      <c r="C148" s="1" t="s">
        <v>7</v>
      </c>
      <c r="D148" s="1">
        <v>2</v>
      </c>
      <c r="E148" s="1">
        <v>60.1</v>
      </c>
      <c r="F148" s="1">
        <v>22.3</v>
      </c>
      <c r="G148" s="1">
        <v>72.099999999999994</v>
      </c>
      <c r="H148" s="2">
        <v>48</v>
      </c>
      <c r="I148" s="1">
        <v>1.67</v>
      </c>
      <c r="J148" s="1">
        <v>33.1</v>
      </c>
      <c r="K148" s="1">
        <v>7</v>
      </c>
      <c r="L148" s="1">
        <v>47.2</v>
      </c>
      <c r="M148" s="1">
        <f>((0.4808*F148) + (0.5646*E148) + (1.316*J148) - 42.245)</f>
        <v>45.968899999999998</v>
      </c>
      <c r="N148" s="1">
        <f>((0.503*F148) + (0.5632*E148) + (1.318*J148) + (0.0339*K148)-43.156)</f>
        <v>45.772320000000015</v>
      </c>
      <c r="O148" s="1">
        <f>((0.5759*F148)+(0.5263*E148)+(1.2452*J148)-(4.8689*D148)-32.9241)</f>
        <v>43.027420000000014</v>
      </c>
      <c r="P148" s="1">
        <f>(-64.6 + (2.15*F148) + (0.54*I148*100))</f>
        <v>73.525000000000006</v>
      </c>
      <c r="Q148" s="1">
        <f>((F148*0.98) + (J148*1.27) + (K148*0.4) + (0.87*L148)-62.35)</f>
        <v>45.404999999999994</v>
      </c>
      <c r="R148" s="1">
        <f>(-110.924 + (0.4053*I148*100) + (0.325*E148) + (0.836*G148))</f>
        <v>36.569199999999981</v>
      </c>
      <c r="S148" s="1">
        <f>100*(I148-1)</f>
        <v>67</v>
      </c>
      <c r="T148" s="1">
        <f>I148*100</f>
        <v>167</v>
      </c>
      <c r="U148" s="1">
        <f>(4*F148)-50</f>
        <v>39.200000000000003</v>
      </c>
      <c r="V148" s="1">
        <f xml:space="preserve"> (0.826*L148)+(2.116*F148)-(0.133*B148)-31.486</f>
        <v>52.161000000000001</v>
      </c>
      <c r="W148" s="7">
        <v>47</v>
      </c>
    </row>
    <row r="149" spans="1:23" x14ac:dyDescent="0.35">
      <c r="A149" s="1">
        <v>148</v>
      </c>
      <c r="B149" s="1">
        <v>30</v>
      </c>
      <c r="C149" s="1" t="s">
        <v>18</v>
      </c>
      <c r="D149" s="1">
        <v>1</v>
      </c>
      <c r="E149" s="1">
        <v>93.5</v>
      </c>
      <c r="F149" s="1">
        <v>31.5</v>
      </c>
      <c r="G149" s="1">
        <v>103.5</v>
      </c>
      <c r="H149" s="2">
        <v>81</v>
      </c>
      <c r="I149" s="1">
        <v>1.641</v>
      </c>
      <c r="J149" s="1">
        <v>41</v>
      </c>
      <c r="K149" s="1">
        <v>11</v>
      </c>
      <c r="L149" s="1">
        <v>54.5</v>
      </c>
      <c r="M149" s="1">
        <f>((0.4808*F149) + (0.5646*E149) + (1.316*J149) - 42.245)</f>
        <v>79.646299999999997</v>
      </c>
      <c r="N149" s="1">
        <f>((0.503*F149) + (0.5632*E149) + (1.318*J149) + (0.0339*K149)-43.156)</f>
        <v>79.75860000000003</v>
      </c>
      <c r="O149" s="1">
        <f>((0.5759*F149)+(0.5263*E149)+(1.2452*J149)-(4.8689*D149)-32.9241)</f>
        <v>80.610099999999989</v>
      </c>
      <c r="P149" s="1">
        <f>(-93.2+(3.29*F149)+(0.43*I149*100))</f>
        <v>80.998000000000005</v>
      </c>
      <c r="Q149" s="1">
        <f>(F149*1.73) + (J149*0.98) + (K149*0.37) + (L149*1.16)-81.69</f>
        <v>80.275000000000006</v>
      </c>
      <c r="R149" s="1">
        <f>(-137.432 + (0.60035*I149*100) + (0.785*E149) + (0.392*G149))</f>
        <v>75.054935000000029</v>
      </c>
      <c r="S149" s="1">
        <f>100*(I149-1)</f>
        <v>64.099999999999994</v>
      </c>
      <c r="T149" s="1">
        <f>I149*100</f>
        <v>164.1</v>
      </c>
      <c r="U149" s="1">
        <f>(4*F149)-50</f>
        <v>76</v>
      </c>
      <c r="V149" s="1">
        <f xml:space="preserve"> (0.928*L149)+(2.508*F149)-(0.144*B149)-42.543</f>
        <v>82.715000000000003</v>
      </c>
      <c r="W149" s="7">
        <v>72</v>
      </c>
    </row>
    <row r="150" spans="1:23" x14ac:dyDescent="0.35">
      <c r="A150" s="1">
        <v>149</v>
      </c>
      <c r="B150" s="1">
        <v>24</v>
      </c>
      <c r="C150" s="1" t="s">
        <v>18</v>
      </c>
      <c r="D150" s="1">
        <v>1</v>
      </c>
      <c r="E150" s="1">
        <v>78</v>
      </c>
      <c r="F150" s="1">
        <v>28</v>
      </c>
      <c r="G150" s="1">
        <v>98</v>
      </c>
      <c r="H150" s="2">
        <v>70</v>
      </c>
      <c r="I150" s="1">
        <v>1.67</v>
      </c>
      <c r="J150" s="1">
        <v>35.5</v>
      </c>
      <c r="K150" s="1">
        <v>6</v>
      </c>
      <c r="L150" s="1">
        <v>54.5</v>
      </c>
      <c r="M150" s="1">
        <f>((0.4808*F150) + (0.5646*E150) + (1.316*J150) - 42.245)</f>
        <v>61.974200000000003</v>
      </c>
      <c r="N150" s="1">
        <f>((0.503*F150) + (0.5632*E150) + (1.318*J150) + (0.0339*K150)-43.156)</f>
        <v>61.85</v>
      </c>
      <c r="O150" s="1">
        <f>((0.5759*F150)+(0.5263*E150)+(1.2452*J150)-(4.8689*D150)-32.9241)</f>
        <v>63.588200000000008</v>
      </c>
      <c r="P150" s="1">
        <f>(-93.2+(3.29*F150)+(0.43*I150*100))</f>
        <v>70.73</v>
      </c>
      <c r="Q150" s="1">
        <f>(F150*1.73) + (J150*0.98) + (K150*0.37) + (L150*1.16)-81.69</f>
        <v>66.97999999999999</v>
      </c>
      <c r="R150" s="1">
        <f>(-137.432 + (0.60035*I150*100) + (0.785*E150) + (0.392*G150))</f>
        <v>62.472450000000016</v>
      </c>
      <c r="S150" s="1">
        <f>100*(I150-1)</f>
        <v>67</v>
      </c>
      <c r="T150" s="1">
        <f>I150*100</f>
        <v>167</v>
      </c>
      <c r="U150" s="1">
        <f>(4*F150)-50</f>
        <v>62</v>
      </c>
      <c r="V150" s="1">
        <f xml:space="preserve"> (0.928*L150)+(2.508*F150)-(0.144*B150)-42.543</f>
        <v>74.801000000000016</v>
      </c>
      <c r="W150" s="7">
        <v>66</v>
      </c>
    </row>
    <row r="151" spans="1:23" x14ac:dyDescent="0.35">
      <c r="A151" s="1">
        <v>150</v>
      </c>
      <c r="B151" s="1">
        <v>53</v>
      </c>
      <c r="C151" s="1" t="s">
        <v>18</v>
      </c>
      <c r="D151" s="1">
        <v>1</v>
      </c>
      <c r="E151" s="1">
        <v>76.5</v>
      </c>
      <c r="F151" s="1">
        <v>22</v>
      </c>
      <c r="G151" s="1">
        <v>88.5</v>
      </c>
      <c r="H151" s="2">
        <v>53</v>
      </c>
      <c r="I151" s="1">
        <v>1.7250000000000001</v>
      </c>
      <c r="J151" s="1">
        <v>29</v>
      </c>
      <c r="K151" s="1">
        <v>3</v>
      </c>
      <c r="L151" s="1">
        <v>53.5</v>
      </c>
      <c r="M151" s="1">
        <f>((0.4808*F151) + (0.5646*E151) + (1.316*J151) - 42.245)</f>
        <v>49.688499999999998</v>
      </c>
      <c r="N151" s="1">
        <f>((0.503*F151) + (0.5632*E151) + (1.318*J151) + (0.0339*K151)-43.156)</f>
        <v>49.318500000000007</v>
      </c>
      <c r="O151" s="1">
        <f>((0.5759*F151)+(0.5263*E151)+(1.2452*J151)-(4.8689*D151)-32.9241)</f>
        <v>51.249550000000006</v>
      </c>
      <c r="P151" s="1">
        <f>(-93.2+(3.29*F151)+(0.43*I151*100))</f>
        <v>53.35499999999999</v>
      </c>
      <c r="Q151" s="1">
        <f>(F151*1.73) + (J151*0.98) + (K151*0.37) + (L151*1.16)-81.69</f>
        <v>47.960000000000008</v>
      </c>
      <c r="R151" s="1">
        <f>(-137.432 + (0.60035*I151*100) + (0.785*E151) + (0.392*G151))</f>
        <v>60.872875000000036</v>
      </c>
      <c r="S151" s="1">
        <f>100*(I151-1)</f>
        <v>72.500000000000014</v>
      </c>
      <c r="T151" s="1">
        <f>I151*100</f>
        <v>172.5</v>
      </c>
      <c r="U151" s="1">
        <f>(4*F151)-50</f>
        <v>38</v>
      </c>
      <c r="V151" s="1">
        <f xml:space="preserve"> (0.928*L151)+(2.508*F151)-(0.144*B151)-42.543</f>
        <v>54.649000000000008</v>
      </c>
      <c r="W151" s="7">
        <v>54</v>
      </c>
    </row>
    <row r="152" spans="1:23" x14ac:dyDescent="0.35">
      <c r="A152" s="1">
        <v>151</v>
      </c>
      <c r="B152" s="1">
        <v>42</v>
      </c>
      <c r="C152" s="1" t="s">
        <v>7</v>
      </c>
      <c r="D152" s="1">
        <v>2</v>
      </c>
      <c r="E152" s="1">
        <v>66.5</v>
      </c>
      <c r="F152" s="1">
        <v>23.5</v>
      </c>
      <c r="G152" s="1">
        <v>83.5</v>
      </c>
      <c r="H152" s="2">
        <v>49</v>
      </c>
      <c r="I152" s="1">
        <v>1.673</v>
      </c>
      <c r="J152" s="1">
        <v>29.5</v>
      </c>
      <c r="K152" s="1">
        <v>5</v>
      </c>
      <c r="L152" s="1">
        <v>53.5</v>
      </c>
      <c r="M152" s="1">
        <f>((0.4808*F152) + (0.5646*E152) + (1.316*J152) - 42.245)</f>
        <v>45.421699999999994</v>
      </c>
      <c r="N152" s="1">
        <f>((0.503*F152) + (0.5632*E152) + (1.318*J152) + (0.0339*K152)-43.156)</f>
        <v>45.167800000000007</v>
      </c>
      <c r="O152" s="1">
        <f>((0.5759*F152)+(0.5263*E152)+(1.2452*J152)-(4.8689*D152)-32.9241)</f>
        <v>42.604099999999995</v>
      </c>
      <c r="P152" s="1">
        <f>(-64.6 + (2.15*F152) + (0.54*I152*100))</f>
        <v>76.267000000000024</v>
      </c>
      <c r="Q152" s="1">
        <f>((F152*0.98) + (J152*1.27) + (K152*0.4) + (0.87*L152)-62.35)</f>
        <v>46.690000000000005</v>
      </c>
      <c r="R152" s="1">
        <f>(-110.924 + (0.4053*I152*100) + (0.325*E152) + (0.836*G152))</f>
        <v>48.301189999999991</v>
      </c>
      <c r="S152" s="1">
        <f>100*(I152-1)</f>
        <v>67.300000000000011</v>
      </c>
      <c r="T152" s="1">
        <f>I152*100</f>
        <v>167.3</v>
      </c>
      <c r="U152" s="1">
        <f>(4*F152)-50</f>
        <v>44</v>
      </c>
      <c r="V152" s="1">
        <f xml:space="preserve"> (0.826*L152)+(2.116*F152)-(0.133*B152)-31.486</f>
        <v>56.844999999999999</v>
      </c>
      <c r="W152" s="7">
        <v>55</v>
      </c>
    </row>
    <row r="153" spans="1:23" x14ac:dyDescent="0.35">
      <c r="A153" s="1">
        <v>152</v>
      </c>
      <c r="B153" s="1">
        <v>52</v>
      </c>
      <c r="C153" s="1" t="s">
        <v>7</v>
      </c>
      <c r="D153" s="1">
        <v>2</v>
      </c>
      <c r="E153" s="1">
        <v>88.5</v>
      </c>
      <c r="F153" s="1">
        <v>31.5</v>
      </c>
      <c r="G153" s="1">
        <v>111.5</v>
      </c>
      <c r="H153" s="2">
        <v>71</v>
      </c>
      <c r="I153" s="1">
        <v>1.63</v>
      </c>
      <c r="J153" s="1">
        <v>36</v>
      </c>
      <c r="K153" s="1">
        <v>25</v>
      </c>
      <c r="L153" s="1">
        <v>52.5</v>
      </c>
      <c r="M153" s="1">
        <f>((0.4808*F153) + (0.5646*E153) + (1.316*J153) - 42.245)</f>
        <v>70.243300000000005</v>
      </c>
      <c r="N153" s="1">
        <f>((0.503*F153) + (0.5632*E153) + (1.318*J153) + (0.0339*K153)-43.156)</f>
        <v>70.827200000000005</v>
      </c>
      <c r="O153" s="1">
        <f>((0.5759*F153)+(0.5263*E153)+(1.2452*J153)-(4.8689*D153)-32.9241)</f>
        <v>66.883700000000005</v>
      </c>
      <c r="P153" s="1">
        <f>(-64.6 + (2.15*F153) + (0.54*I153*100))</f>
        <v>91.144999999999996</v>
      </c>
      <c r="Q153" s="1">
        <f>((F153*0.98) + (J153*1.27) + (K153*0.4) + (0.87*L153)-62.35)</f>
        <v>69.914999999999992</v>
      </c>
      <c r="R153" s="1">
        <f>(-110.924 + (0.4053*I153*100) + (0.325*E153) + (0.836*G153))</f>
        <v>77.116399999999999</v>
      </c>
      <c r="S153" s="1">
        <f>100*(I153-1)</f>
        <v>62.999999999999986</v>
      </c>
      <c r="T153" s="1">
        <f>I153*100</f>
        <v>163</v>
      </c>
      <c r="U153" s="1">
        <f>(4*F153)-50</f>
        <v>76</v>
      </c>
      <c r="V153" s="1">
        <f xml:space="preserve"> (0.826*L153)+(2.116*F153)-(0.133*B153)-31.486</f>
        <v>71.61699999999999</v>
      </c>
      <c r="W153" s="7">
        <v>73</v>
      </c>
    </row>
    <row r="154" spans="1:23" x14ac:dyDescent="0.35">
      <c r="A154" s="1">
        <v>153</v>
      </c>
      <c r="B154" s="1">
        <v>25</v>
      </c>
      <c r="C154" s="1" t="s">
        <v>7</v>
      </c>
      <c r="D154" s="1">
        <v>2</v>
      </c>
      <c r="E154" s="1">
        <v>57</v>
      </c>
      <c r="F154" s="1">
        <v>21.9</v>
      </c>
      <c r="G154" s="1">
        <v>80</v>
      </c>
      <c r="H154" s="2">
        <v>37</v>
      </c>
      <c r="I154" s="1">
        <v>1.48</v>
      </c>
      <c r="J154" s="1">
        <v>28.5</v>
      </c>
      <c r="K154" s="1">
        <v>5</v>
      </c>
      <c r="L154" s="1">
        <v>46.5</v>
      </c>
      <c r="M154" s="1">
        <f>((0.4808*F154) + (0.5646*E154) + (1.316*J154) - 42.245)</f>
        <v>37.972720000000002</v>
      </c>
      <c r="N154" s="1">
        <f>((0.503*F154) + (0.5632*E154) + (1.318*J154) + (0.0339*K154)-43.156)</f>
        <v>37.694600000000001</v>
      </c>
      <c r="O154" s="1">
        <f>((0.5759*F154)+(0.5263*E154)+(1.2452*J154)-(4.8689*D154)-32.9241)</f>
        <v>35.437609999999985</v>
      </c>
      <c r="P154" s="1">
        <f>(-64.6 + (2.15*F154) + (0.54*I154*100))</f>
        <v>62.405000000000001</v>
      </c>
      <c r="Q154" s="1">
        <f>((F154*0.98) + (J154*1.27) + (K154*0.4) + (0.87*L154)-62.35)</f>
        <v>37.761999999999993</v>
      </c>
      <c r="R154" s="1">
        <f>(-110.924 + (0.4053*I154*100) + (0.325*E154) + (0.836*G154))</f>
        <v>34.465399999999988</v>
      </c>
      <c r="S154" s="1">
        <f>100*(I154-1)</f>
        <v>48</v>
      </c>
      <c r="T154" s="1">
        <f>I154*100</f>
        <v>148</v>
      </c>
      <c r="U154" s="1">
        <f>(4*F154)-50</f>
        <v>37.599999999999994</v>
      </c>
      <c r="V154" s="1">
        <f xml:space="preserve"> (0.826*L154)+(2.116*F154)-(0.133*B154)-31.486</f>
        <v>49.938400000000001</v>
      </c>
      <c r="W154" s="7">
        <v>39</v>
      </c>
    </row>
    <row r="155" spans="1:23" x14ac:dyDescent="0.35">
      <c r="A155" s="1">
        <v>154</v>
      </c>
      <c r="B155" s="1">
        <v>63</v>
      </c>
      <c r="C155" s="1" t="s">
        <v>7</v>
      </c>
      <c r="D155" s="1">
        <v>2</v>
      </c>
      <c r="E155" s="1">
        <v>103</v>
      </c>
      <c r="F155" s="1">
        <v>32</v>
      </c>
      <c r="G155" s="1">
        <v>107.5</v>
      </c>
      <c r="H155" s="2">
        <v>76</v>
      </c>
      <c r="I155" s="1">
        <v>1.53</v>
      </c>
      <c r="J155" s="1">
        <v>39.5</v>
      </c>
      <c r="K155" s="1">
        <v>25</v>
      </c>
      <c r="L155" s="1">
        <v>49.5</v>
      </c>
      <c r="M155" s="1">
        <f>((0.4808*F155) + (0.5646*E155) + (1.316*J155) - 42.245)</f>
        <v>83.276399999999995</v>
      </c>
      <c r="N155" s="1">
        <f>((0.503*F155) + (0.5632*E155) + (1.318*J155) + (0.0339*K155)-43.156)</f>
        <v>83.858100000000007</v>
      </c>
      <c r="O155" s="1">
        <f>((0.5759*F155)+(0.5263*E155)+(1.2452*J155)-(4.8689*D155)-32.9241)</f>
        <v>79.16119999999998</v>
      </c>
      <c r="P155" s="1">
        <f>(-64.6 + (2.15*F155) + (0.54*I155*100))</f>
        <v>86.820000000000007</v>
      </c>
      <c r="Q155" s="1">
        <f>((F155*0.98) + (J155*1.27) + (K155*0.4) + (0.87*L155)-62.35)</f>
        <v>72.240000000000009</v>
      </c>
      <c r="R155" s="1">
        <f>(-110.924 + (0.4053*I155*100) + (0.325*E155) + (0.836*G155))</f>
        <v>74.431899999999985</v>
      </c>
      <c r="S155" s="1">
        <f>100*(I155-1)</f>
        <v>53</v>
      </c>
      <c r="T155" s="1">
        <f>I155*100</f>
        <v>153</v>
      </c>
      <c r="U155" s="1">
        <f>(4*F155)-50</f>
        <v>78</v>
      </c>
      <c r="V155" s="1">
        <f xml:space="preserve"> (0.826*L155)+(2.116*F155)-(0.133*B155)-31.486</f>
        <v>68.733999999999995</v>
      </c>
      <c r="W155" s="7">
        <v>72</v>
      </c>
    </row>
    <row r="156" spans="1:23" x14ac:dyDescent="0.35">
      <c r="A156" s="1">
        <v>155</v>
      </c>
      <c r="B156" s="1">
        <v>32</v>
      </c>
      <c r="C156" s="1" t="s">
        <v>7</v>
      </c>
      <c r="D156" s="1">
        <v>2</v>
      </c>
      <c r="E156" s="1">
        <v>98</v>
      </c>
      <c r="F156" s="1">
        <v>36.5</v>
      </c>
      <c r="G156" s="1">
        <v>116</v>
      </c>
      <c r="H156" s="2">
        <v>90</v>
      </c>
      <c r="I156" s="1">
        <v>1.6</v>
      </c>
      <c r="J156" s="1">
        <v>40.5</v>
      </c>
      <c r="K156" s="1">
        <v>25</v>
      </c>
      <c r="L156" s="1">
        <v>51.5</v>
      </c>
      <c r="M156" s="1">
        <f>((0.4808*F156) + (0.5646*E156) + (1.316*J156) - 42.245)</f>
        <v>83.932999999999993</v>
      </c>
      <c r="N156" s="1">
        <f>((0.503*F156) + (0.5632*E156) + (1.318*J156) + (0.0339*K156)-43.156)</f>
        <v>84.62360000000001</v>
      </c>
      <c r="O156" s="1">
        <f>((0.5759*F156)+(0.5263*E156)+(1.2452*J156)-(4.8689*D156)-32.9241)</f>
        <v>80.366449999999986</v>
      </c>
      <c r="P156" s="1">
        <f>(-64.6 + (2.15*F156) + (0.54*I156*100))</f>
        <v>100.27500000000001</v>
      </c>
      <c r="Q156" s="1">
        <f>((F156*0.98) + (J156*1.27) + (K156*0.4) + (0.87*L156)-62.35)</f>
        <v>79.66</v>
      </c>
      <c r="R156" s="1">
        <f>(-110.924 + (0.4053*I156*100) + (0.325*E156) + (0.836*G156))</f>
        <v>82.75</v>
      </c>
      <c r="S156" s="1">
        <f>100*(I156-1)</f>
        <v>60.000000000000007</v>
      </c>
      <c r="T156" s="1">
        <f>I156*100</f>
        <v>160</v>
      </c>
      <c r="U156" s="1">
        <f>(4*F156)-50</f>
        <v>96</v>
      </c>
      <c r="V156" s="1">
        <f xml:space="preserve"> (0.826*L156)+(2.116*F156)-(0.133*B156)-31.486</f>
        <v>84.030999999999992</v>
      </c>
      <c r="W156" s="7">
        <v>85</v>
      </c>
    </row>
    <row r="157" spans="1:23" x14ac:dyDescent="0.35">
      <c r="A157" s="1">
        <v>156</v>
      </c>
      <c r="B157" s="1">
        <v>21</v>
      </c>
      <c r="C157" s="1" t="s">
        <v>7</v>
      </c>
      <c r="D157" s="1">
        <v>2</v>
      </c>
      <c r="E157" s="1">
        <v>87.5</v>
      </c>
      <c r="F157" s="1">
        <v>33</v>
      </c>
      <c r="G157" s="1">
        <v>108.5</v>
      </c>
      <c r="H157" s="2">
        <v>69</v>
      </c>
      <c r="I157" s="1">
        <v>1.569</v>
      </c>
      <c r="J157" s="1">
        <v>36.5</v>
      </c>
      <c r="K157" s="1">
        <v>21</v>
      </c>
      <c r="L157" s="1">
        <v>48.5</v>
      </c>
      <c r="M157" s="1">
        <f>((0.4808*F157) + (0.5646*E157) + (1.316*J157) - 42.245)</f>
        <v>71.057899999999989</v>
      </c>
      <c r="N157" s="1">
        <f>((0.503*F157) + (0.5632*E157) + (1.318*J157) + (0.0339*K157)-43.156)</f>
        <v>71.541899999999998</v>
      </c>
      <c r="O157" s="1">
        <f>((0.5759*F157)+(0.5263*E157)+(1.2452*J157)-(4.8689*D157)-32.9241)</f>
        <v>67.843850000000003</v>
      </c>
      <c r="P157" s="1">
        <f>(-64.6 + (2.15*F157) + (0.54*I157*100))</f>
        <v>91.076000000000008</v>
      </c>
      <c r="Q157" s="1">
        <f>((F157*0.98) + (J157*1.27) + (K157*0.4) + (0.87*L157)-62.35)</f>
        <v>66.94</v>
      </c>
      <c r="R157" s="1">
        <f>(-110.924 + (0.4053*I157*100) + (0.325*E157) + (0.836*G157))</f>
        <v>71.811070000000001</v>
      </c>
      <c r="S157" s="1">
        <f>100*(I157-1)</f>
        <v>56.899999999999991</v>
      </c>
      <c r="T157" s="1">
        <f>I157*100</f>
        <v>156.9</v>
      </c>
      <c r="U157" s="1">
        <f>(4*F157)-50</f>
        <v>82</v>
      </c>
      <c r="V157" s="1">
        <f xml:space="preserve"> (0.826*L157)+(2.116*F157)-(0.133*B157)-31.486</f>
        <v>75.61</v>
      </c>
      <c r="W157" s="7">
        <v>69</v>
      </c>
    </row>
    <row r="158" spans="1:23" x14ac:dyDescent="0.35">
      <c r="A158" s="1">
        <v>157</v>
      </c>
      <c r="B158" s="1">
        <v>42</v>
      </c>
      <c r="C158" s="1" t="s">
        <v>7</v>
      </c>
      <c r="D158" s="1">
        <v>2</v>
      </c>
      <c r="E158" s="1">
        <v>106</v>
      </c>
      <c r="F158" s="1">
        <v>31.5</v>
      </c>
      <c r="G158" s="1">
        <v>111.1</v>
      </c>
      <c r="H158" s="2">
        <v>79</v>
      </c>
      <c r="I158" s="1">
        <v>1.542</v>
      </c>
      <c r="J158" s="1">
        <v>39</v>
      </c>
      <c r="K158" s="1">
        <v>25</v>
      </c>
      <c r="L158" s="1">
        <v>47.5</v>
      </c>
      <c r="M158" s="1">
        <f>((0.4808*F158) + (0.5646*E158) + (1.316*J158) - 42.245)</f>
        <v>84.071799999999996</v>
      </c>
      <c r="N158" s="1">
        <f>((0.503*F158) + (0.5632*E158) + (1.318*J158) + (0.0339*K158)-43.156)</f>
        <v>84.637200000000007</v>
      </c>
      <c r="O158" s="1">
        <f>((0.5759*F158)+(0.5263*E158)+(1.2452*J158)-(4.8689*D158)-32.9241)</f>
        <v>79.829550000000012</v>
      </c>
      <c r="P158" s="1">
        <f>(-64.6 + (2.15*F158) + (0.54*I158*100))</f>
        <v>86.393000000000015</v>
      </c>
      <c r="Q158" s="1">
        <f>((F158*0.98) + (J158*1.27) + (K158*0.4) + (0.87*L158)-62.35)</f>
        <v>69.375000000000028</v>
      </c>
      <c r="R158" s="1">
        <f>(-110.924 + (0.4053*I158*100) + (0.325*E158) + (0.836*G158))</f>
        <v>78.90285999999999</v>
      </c>
      <c r="S158" s="1">
        <f>100*(I158-1)</f>
        <v>54.2</v>
      </c>
      <c r="T158" s="1">
        <f>I158*100</f>
        <v>154.20000000000002</v>
      </c>
      <c r="U158" s="1">
        <f>(4*F158)-50</f>
        <v>76</v>
      </c>
      <c r="V158" s="1">
        <f xml:space="preserve"> (0.826*L158)+(2.116*F158)-(0.133*B158)-31.486</f>
        <v>68.816999999999993</v>
      </c>
      <c r="W158" s="7">
        <v>65</v>
      </c>
    </row>
    <row r="159" spans="1:23" x14ac:dyDescent="0.35">
      <c r="A159" s="1">
        <v>158</v>
      </c>
      <c r="B159" s="1">
        <v>31</v>
      </c>
      <c r="C159" s="1" t="s">
        <v>7</v>
      </c>
      <c r="D159" s="1">
        <v>2</v>
      </c>
      <c r="E159" s="1">
        <v>91.5</v>
      </c>
      <c r="F159" s="1">
        <v>29.5</v>
      </c>
      <c r="G159" s="1">
        <v>97.5</v>
      </c>
      <c r="H159" s="2">
        <v>65</v>
      </c>
      <c r="I159" s="1">
        <v>1.53</v>
      </c>
      <c r="J159" s="1">
        <v>34.5</v>
      </c>
      <c r="K159" s="1">
        <v>20</v>
      </c>
      <c r="L159" s="1">
        <v>47.5</v>
      </c>
      <c r="M159" s="1">
        <f>((0.4808*F159) + (0.5646*E159) + (1.316*J159) - 42.245)</f>
        <v>69.001499999999993</v>
      </c>
      <c r="N159" s="1">
        <f>((0.503*F159) + (0.5632*E159) + (1.318*J159) + (0.0339*K159)-43.156)</f>
        <v>69.364300000000014</v>
      </c>
      <c r="O159" s="1">
        <f>((0.5759*F159)+(0.5263*E159)+(1.2452*J159)-(4.8689*D159)-32.9241)</f>
        <v>65.442999999999984</v>
      </c>
      <c r="P159" s="1">
        <f>(-64.6 + (2.15*F159) + (0.54*I159*100))</f>
        <v>81.445000000000007</v>
      </c>
      <c r="Q159" s="1">
        <f>((F159*0.98) + (J159*1.27) + (K159*0.4) + (0.87*L159)-62.35)</f>
        <v>59.699999999999996</v>
      </c>
      <c r="R159" s="1">
        <f>(-110.924 + (0.4053*I159*100) + (0.325*E159) + (0.836*G159))</f>
        <v>62.334399999999988</v>
      </c>
      <c r="S159" s="1">
        <f>100*(I159-1)</f>
        <v>53</v>
      </c>
      <c r="T159" s="1">
        <f>I159*100</f>
        <v>153</v>
      </c>
      <c r="U159" s="1">
        <f>(4*F159)-50</f>
        <v>68</v>
      </c>
      <c r="V159" s="1">
        <f xml:space="preserve"> (0.826*L159)+(2.116*F159)-(0.133*B159)-31.486</f>
        <v>66.048000000000002</v>
      </c>
      <c r="W159" s="7">
        <v>63</v>
      </c>
    </row>
    <row r="160" spans="1:23" x14ac:dyDescent="0.35">
      <c r="A160" s="1">
        <v>159</v>
      </c>
      <c r="B160" s="1">
        <v>32</v>
      </c>
      <c r="C160" s="1" t="s">
        <v>7</v>
      </c>
      <c r="D160" s="1">
        <v>2</v>
      </c>
      <c r="E160" s="1">
        <v>99.5</v>
      </c>
      <c r="F160" s="1">
        <v>34</v>
      </c>
      <c r="G160" s="1">
        <v>142</v>
      </c>
      <c r="H160" s="2">
        <v>107</v>
      </c>
      <c r="I160" s="1">
        <v>1.6259999999999999</v>
      </c>
      <c r="J160" s="1">
        <v>43.5</v>
      </c>
      <c r="K160" s="1">
        <v>30</v>
      </c>
      <c r="L160" s="1">
        <v>48.5</v>
      </c>
      <c r="M160" s="1">
        <f>((0.4808*F160) + (0.5646*E160) + (1.316*J160) - 42.245)</f>
        <v>87.525900000000007</v>
      </c>
      <c r="N160" s="1">
        <f>((0.503*F160) + (0.5632*E160) + (1.318*J160) + (0.0339*K160)-43.156)</f>
        <v>88.334399999999988</v>
      </c>
      <c r="O160" s="1">
        <f>((0.5759*F160)+(0.5263*E160)+(1.2452*J160)-(4.8689*D160)-32.9241)</f>
        <v>83.451750000000004</v>
      </c>
      <c r="P160" s="1">
        <f>(-64.6 + (2.15*F160) + (0.54*I160*100))</f>
        <v>96.304000000000002</v>
      </c>
      <c r="Q160" s="1">
        <f>((F160*0.98) + (J160*1.27) + (K160*0.4) + (0.87*L160)-62.35)</f>
        <v>80.41</v>
      </c>
      <c r="R160" s="1">
        <f>(-110.924 + (0.4053*I160*100) + (0.325*E160) + (0.836*G160))</f>
        <v>106.02727999999999</v>
      </c>
      <c r="S160" s="1">
        <f>100*(I160-1)</f>
        <v>62.599999999999987</v>
      </c>
      <c r="T160" s="1">
        <f>I160*100</f>
        <v>162.6</v>
      </c>
      <c r="U160" s="1">
        <f>(4*F160)-50</f>
        <v>86</v>
      </c>
      <c r="V160" s="1">
        <f xml:space="preserve"> (0.826*L160)+(2.116*F160)-(0.133*B160)-31.486</f>
        <v>76.262999999999991</v>
      </c>
      <c r="W160" s="7">
        <v>86</v>
      </c>
    </row>
    <row r="161" spans="1:23" x14ac:dyDescent="0.35">
      <c r="A161" s="1">
        <v>160</v>
      </c>
      <c r="B161" s="1">
        <v>42</v>
      </c>
      <c r="C161" s="1" t="s">
        <v>7</v>
      </c>
      <c r="D161" s="1">
        <v>2</v>
      </c>
      <c r="E161" s="1">
        <v>76.5</v>
      </c>
      <c r="F161" s="1">
        <v>23.2</v>
      </c>
      <c r="G161" s="1">
        <v>89</v>
      </c>
      <c r="H161" s="2">
        <v>49</v>
      </c>
      <c r="I161" s="1">
        <v>1.7</v>
      </c>
      <c r="J161" s="1">
        <v>31</v>
      </c>
      <c r="K161" s="1">
        <v>11</v>
      </c>
      <c r="L161" s="1">
        <v>49.5</v>
      </c>
      <c r="M161" s="1">
        <f>((0.4808*F161) + (0.5646*E161) + (1.316*J161) - 42.245)</f>
        <v>52.897460000000002</v>
      </c>
      <c r="N161" s="1">
        <f>((0.503*F161) + (0.5632*E161) + (1.318*J161) + (0.0339*K161)-43.156)</f>
        <v>52.829300000000011</v>
      </c>
      <c r="O161" s="1">
        <f>((0.5759*F161)+(0.5263*E161)+(1.2452*J161)-(4.8689*D161)-32.9241)</f>
        <v>49.562130000000003</v>
      </c>
      <c r="P161" s="1">
        <f>(-64.6 + (2.15*F161) + (0.54*I161*100))</f>
        <v>77.08</v>
      </c>
      <c r="Q161" s="1">
        <f>((F161*0.98) + (J161*1.27) + (K161*0.4) + (0.87*L161)-62.35)</f>
        <v>47.220999999999997</v>
      </c>
      <c r="R161" s="1">
        <f>(-110.924 + (0.4053*I161*100) + (0.325*E161) + (0.836*G161))</f>
        <v>57.243499999999983</v>
      </c>
      <c r="S161" s="1">
        <f>100*(I161-1)</f>
        <v>70</v>
      </c>
      <c r="T161" s="1">
        <f>I161*100</f>
        <v>170</v>
      </c>
      <c r="U161" s="1">
        <f>(4*F161)-50</f>
        <v>42.8</v>
      </c>
      <c r="V161" s="1">
        <f xml:space="preserve"> (0.826*L161)+(2.116*F161)-(0.133*B161)-31.486</f>
        <v>52.906199999999998</v>
      </c>
      <c r="W161" s="7">
        <v>58</v>
      </c>
    </row>
    <row r="162" spans="1:23" x14ac:dyDescent="0.35">
      <c r="A162" s="1">
        <v>161</v>
      </c>
      <c r="B162" s="1">
        <v>28</v>
      </c>
      <c r="C162" s="1" t="s">
        <v>7</v>
      </c>
      <c r="D162" s="1">
        <v>2</v>
      </c>
      <c r="E162" s="1">
        <v>70.5</v>
      </c>
      <c r="F162" s="1">
        <v>23.5</v>
      </c>
      <c r="G162" s="1">
        <v>82.5</v>
      </c>
      <c r="H162" s="2">
        <v>52</v>
      </c>
      <c r="I162" s="1">
        <v>1.81</v>
      </c>
      <c r="J162" s="1">
        <v>31</v>
      </c>
      <c r="K162" s="1">
        <v>6</v>
      </c>
      <c r="L162" s="1">
        <v>53.5</v>
      </c>
      <c r="M162" s="1">
        <f>((0.4808*F162) + (0.5646*E162) + (1.316*J162) - 42.245)</f>
        <v>49.654100000000007</v>
      </c>
      <c r="N162" s="1">
        <f>((0.503*F162) + (0.5632*E162) + (1.318*J162) + (0.0339*K162)-43.156)</f>
        <v>49.431500000000021</v>
      </c>
      <c r="O162" s="1">
        <f>((0.5759*F162)+(0.5263*E162)+(1.2452*J162)-(4.8689*D162)-32.9241)</f>
        <v>46.577100000000009</v>
      </c>
      <c r="P162" s="1">
        <f>(-64.6 + (2.15*F162) + (0.54*I162*100))</f>
        <v>83.66500000000002</v>
      </c>
      <c r="Q162" s="1">
        <f>((F162*0.98) + (J162*1.27) + (K162*0.4) + (0.87*L162)-62.35)</f>
        <v>48.994999999999997</v>
      </c>
      <c r="R162" s="1">
        <f>(-110.924 + (0.4053*I162*100) + (0.325*E162) + (0.836*G162))</f>
        <v>54.317799999999998</v>
      </c>
      <c r="S162" s="1">
        <f>100*(I162-1)</f>
        <v>81</v>
      </c>
      <c r="T162" s="1">
        <f>I162*100</f>
        <v>181</v>
      </c>
      <c r="U162" s="1">
        <f>(4*F162)-50</f>
        <v>44</v>
      </c>
      <c r="V162" s="1">
        <f xml:space="preserve"> (0.826*L162)+(2.116*F162)-(0.133*B162)-31.486</f>
        <v>58.706999999999994</v>
      </c>
      <c r="W162" s="7">
        <v>63</v>
      </c>
    </row>
    <row r="163" spans="1:23" x14ac:dyDescent="0.35">
      <c r="A163" s="1">
        <v>162</v>
      </c>
      <c r="B163" s="1">
        <v>24</v>
      </c>
      <c r="C163" s="1" t="s">
        <v>18</v>
      </c>
      <c r="D163" s="1">
        <v>1</v>
      </c>
      <c r="E163" s="1">
        <v>91.5</v>
      </c>
      <c r="F163" s="1">
        <v>32.5</v>
      </c>
      <c r="G163" s="1">
        <v>103.5</v>
      </c>
      <c r="H163" s="2">
        <v>61</v>
      </c>
      <c r="I163" s="1">
        <v>1.5069999999999999</v>
      </c>
      <c r="J163" s="1">
        <v>38.5</v>
      </c>
      <c r="K163" s="1">
        <v>19</v>
      </c>
      <c r="L163" s="1">
        <v>50.5</v>
      </c>
      <c r="M163" s="1">
        <f>((0.4808*F163) + (0.5646*E163) + (1.316*J163) - 42.245)</f>
        <v>75.707899999999995</v>
      </c>
      <c r="N163" s="1">
        <f>((0.503*F163) + (0.5632*E163) + (1.318*J163) + (0.0339*K163)-43.156)</f>
        <v>76.111400000000003</v>
      </c>
      <c r="O163" s="1">
        <f>((0.5759*F163)+(0.5263*E163)+(1.2452*J163)-(4.8689*D163)-32.9241)</f>
        <v>77.020399999999995</v>
      </c>
      <c r="P163" s="1">
        <f>(-93.2+(3.29*F163)+(0.43*I163*100))</f>
        <v>78.525999999999996</v>
      </c>
      <c r="Q163" s="1">
        <f>(F163*1.73) + (J163*0.98) + (K163*0.37) + (L163*1.16)-81.69</f>
        <v>77.875</v>
      </c>
      <c r="R163" s="1">
        <f>(-137.432 + (0.60035*I163*100) + (0.785*E163) + (0.392*G163))</f>
        <v>65.440245000000019</v>
      </c>
      <c r="S163" s="1">
        <f>100*(I163-1)</f>
        <v>50.699999999999989</v>
      </c>
      <c r="T163" s="1">
        <f>I163*100</f>
        <v>150.69999999999999</v>
      </c>
      <c r="U163" s="1">
        <f>(4*F163)-50</f>
        <v>80</v>
      </c>
      <c r="V163" s="1">
        <f xml:space="preserve"> (0.928*L163)+(2.508*F163)-(0.144*B163)-42.543</f>
        <v>82.375000000000028</v>
      </c>
      <c r="W163" s="7">
        <v>71</v>
      </c>
    </row>
    <row r="164" spans="1:23" x14ac:dyDescent="0.35">
      <c r="A164" s="1">
        <v>163</v>
      </c>
      <c r="B164" s="1">
        <v>53</v>
      </c>
      <c r="C164" s="1" t="s">
        <v>7</v>
      </c>
      <c r="D164" s="1">
        <v>2</v>
      </c>
      <c r="E164" s="1">
        <v>104.5</v>
      </c>
      <c r="F164" s="1">
        <v>28.5</v>
      </c>
      <c r="G164" s="1">
        <v>130</v>
      </c>
      <c r="H164" s="2">
        <v>89</v>
      </c>
      <c r="I164" s="1">
        <v>1.66</v>
      </c>
      <c r="J164" s="1">
        <v>38.5</v>
      </c>
      <c r="K164" s="1">
        <v>10</v>
      </c>
      <c r="L164" s="1">
        <v>54.5</v>
      </c>
      <c r="M164" s="1">
        <f>((0.4808*F164) + (0.5646*E164) + (1.316*J164) - 42.245)</f>
        <v>81.124500000000012</v>
      </c>
      <c r="N164" s="1">
        <f>((0.503*F164) + (0.5632*E164) + (1.318*J164) + (0.0339*K164)-43.156)</f>
        <v>81.115900000000011</v>
      </c>
      <c r="O164" s="1">
        <f>((0.5759*F164)+(0.5263*E164)+(1.2452*J164)-(4.8689*D164)-32.9241)</f>
        <v>76.689799999999991</v>
      </c>
      <c r="P164" s="1">
        <f>(-64.6 + (2.15*F164) + (0.54*I164*100))</f>
        <v>86.314999999999998</v>
      </c>
      <c r="Q164" s="1">
        <f>((F164*0.98) + (J164*1.27) + (K164*0.4) + (0.87*L164)-62.35)</f>
        <v>65.890000000000015</v>
      </c>
      <c r="R164" s="1">
        <f>(-110.924 + (0.4053*I164*100) + (0.325*E164) + (0.836*G164))</f>
        <v>98.998299999999972</v>
      </c>
      <c r="S164" s="1">
        <f>100*(I164-1)</f>
        <v>65.999999999999986</v>
      </c>
      <c r="T164" s="1">
        <f>I164*100</f>
        <v>166</v>
      </c>
      <c r="U164" s="1">
        <f>(4*F164)-50</f>
        <v>64</v>
      </c>
      <c r="V164" s="1">
        <f xml:space="preserve"> (0.826*L164)+(2.116*F164)-(0.133*B164)-31.486</f>
        <v>66.787999999999997</v>
      </c>
      <c r="W164" s="7">
        <v>64</v>
      </c>
    </row>
    <row r="165" spans="1:23" x14ac:dyDescent="0.35">
      <c r="A165" s="1">
        <v>164</v>
      </c>
      <c r="B165" s="1">
        <v>21</v>
      </c>
      <c r="C165" s="1" t="s">
        <v>7</v>
      </c>
      <c r="D165" s="1">
        <v>2</v>
      </c>
      <c r="E165" s="1">
        <v>95</v>
      </c>
      <c r="F165" s="1">
        <v>31</v>
      </c>
      <c r="G165" s="1">
        <v>107.5</v>
      </c>
      <c r="H165" s="2">
        <v>79</v>
      </c>
      <c r="I165" s="1">
        <v>1.6</v>
      </c>
      <c r="J165" s="1">
        <v>36.5</v>
      </c>
      <c r="K165" s="1">
        <v>15</v>
      </c>
      <c r="L165" s="1">
        <v>47.5</v>
      </c>
      <c r="M165" s="1">
        <f>((0.4808*F165) + (0.5646*E165) + (1.316*J165) - 42.245)</f>
        <v>74.330799999999982</v>
      </c>
      <c r="N165" s="1">
        <f>((0.503*F165) + (0.5632*E165) + (1.318*J165) + (0.0339*K165)-43.156)</f>
        <v>74.5565</v>
      </c>
      <c r="O165" s="1">
        <f>((0.5759*F165)+(0.5263*E165)+(1.2452*J165)-(4.8689*D165)-32.9241)</f>
        <v>70.639299999999992</v>
      </c>
      <c r="P165" s="1">
        <f>(-64.6 + (2.15*F165) + (0.54*I165*100))</f>
        <v>88.45</v>
      </c>
      <c r="Q165" s="1">
        <f>((F165*0.98) + (J165*1.27) + (K165*0.4) + (0.87*L165)-62.35)</f>
        <v>61.71</v>
      </c>
      <c r="R165" s="1">
        <f>(-110.924 + (0.4053*I165*100) + (0.325*E165) + (0.836*G165))</f>
        <v>74.668999999999983</v>
      </c>
      <c r="S165" s="1">
        <f>100*(I165-1)</f>
        <v>60.000000000000007</v>
      </c>
      <c r="T165" s="1">
        <f>I165*100</f>
        <v>160</v>
      </c>
      <c r="U165" s="1">
        <f>(4*F165)-50</f>
        <v>74</v>
      </c>
      <c r="V165" s="1">
        <f xml:space="preserve"> (0.826*L165)+(2.116*F165)-(0.133*B165)-31.486</f>
        <v>70.551999999999992</v>
      </c>
      <c r="W165" s="7">
        <v>71</v>
      </c>
    </row>
    <row r="166" spans="1:23" x14ac:dyDescent="0.35">
      <c r="A166" s="1">
        <v>165</v>
      </c>
      <c r="B166" s="1">
        <v>25</v>
      </c>
      <c r="C166" s="1" t="s">
        <v>7</v>
      </c>
      <c r="D166" s="1">
        <v>2</v>
      </c>
      <c r="E166" s="1">
        <v>71</v>
      </c>
      <c r="F166" s="1">
        <v>23.3</v>
      </c>
      <c r="G166" s="1">
        <v>87.5</v>
      </c>
      <c r="H166" s="2">
        <v>47</v>
      </c>
      <c r="I166" s="1">
        <v>1.71</v>
      </c>
      <c r="J166" s="1">
        <v>30.5</v>
      </c>
      <c r="K166" s="1">
        <v>10</v>
      </c>
      <c r="L166" s="1">
        <v>46.5</v>
      </c>
      <c r="M166" s="1">
        <f>((0.4808*F166) + (0.5646*E166) + (1.316*J166) - 42.245)</f>
        <v>49.182240000000014</v>
      </c>
      <c r="N166" s="1">
        <f>((0.503*F166) + (0.5632*E166) + (1.318*J166) + (0.0339*K166)-43.156)</f>
        <v>49.089100000000009</v>
      </c>
      <c r="O166" s="1">
        <f>((0.5759*F166)+(0.5263*E166)+(1.2452*J166)-(4.8689*D166)-32.9241)</f>
        <v>46.10246999999999</v>
      </c>
      <c r="P166" s="1">
        <f>(-64.6 + (2.15*F166) + (0.54*I166*100))</f>
        <v>77.835000000000008</v>
      </c>
      <c r="Q166" s="1">
        <f>((F166*0.98) + (J166*1.27) + (K166*0.4) + (0.87*L166)-62.35)</f>
        <v>43.673999999999999</v>
      </c>
      <c r="R166" s="1">
        <f>(-110.924 + (0.4053*I166*100) + (0.325*E166) + (0.836*G166))</f>
        <v>54.607299999999981</v>
      </c>
      <c r="S166" s="1">
        <f>100*(I166-1)</f>
        <v>71</v>
      </c>
      <c r="T166" s="1">
        <f>I166*100</f>
        <v>171</v>
      </c>
      <c r="U166" s="1">
        <f>(4*F166)-50</f>
        <v>43.2</v>
      </c>
      <c r="V166" s="1">
        <f xml:space="preserve"> (0.826*L166)+(2.116*F166)-(0.133*B166)-31.486</f>
        <v>52.900800000000004</v>
      </c>
      <c r="W166" s="7">
        <v>58</v>
      </c>
    </row>
    <row r="167" spans="1:23" x14ac:dyDescent="0.35">
      <c r="A167" s="1">
        <v>166</v>
      </c>
      <c r="B167" s="1">
        <v>21</v>
      </c>
      <c r="C167" s="1" t="s">
        <v>18</v>
      </c>
      <c r="D167" s="1">
        <v>1</v>
      </c>
      <c r="E167" s="1">
        <v>75</v>
      </c>
      <c r="F167" s="1">
        <v>29.5</v>
      </c>
      <c r="G167" s="1">
        <v>88.5</v>
      </c>
      <c r="H167" s="2">
        <v>59</v>
      </c>
      <c r="I167" s="1">
        <v>1.81</v>
      </c>
      <c r="J167" s="1">
        <v>32.5</v>
      </c>
      <c r="K167" s="1">
        <v>7</v>
      </c>
      <c r="L167" s="1">
        <v>52.5</v>
      </c>
      <c r="M167" s="1">
        <f>((0.4808*F167) + (0.5646*E167) + (1.316*J167) - 42.245)</f>
        <v>57.053599999999996</v>
      </c>
      <c r="N167" s="1">
        <f>((0.503*F167) + (0.5632*E167) + (1.318*J167) + (0.0339*K167)-43.156)</f>
        <v>56.994800000000005</v>
      </c>
      <c r="O167" s="1">
        <f>((0.5759*F167)+(0.5263*E167)+(1.2452*J167)-(4.8689*D167)-32.9241)</f>
        <v>59.137549999999997</v>
      </c>
      <c r="P167" s="1">
        <f>(-93.2+(3.29*F167)+(0.43*I167*100))</f>
        <v>81.685000000000002</v>
      </c>
      <c r="Q167" s="1">
        <f>(F167*1.73) + (J167*0.98) + (K167*0.37) + (L167*1.16)-81.69</f>
        <v>64.685000000000002</v>
      </c>
      <c r="R167" s="1">
        <f>(-137.432 + (0.60035*I167*100) + (0.785*E167) + (0.392*G167))</f>
        <v>64.798350000000028</v>
      </c>
      <c r="S167" s="1">
        <f>100*(I167-1)</f>
        <v>81</v>
      </c>
      <c r="T167" s="1">
        <f>I167*100</f>
        <v>181</v>
      </c>
      <c r="U167" s="1">
        <f>(4*F167)-50</f>
        <v>68</v>
      </c>
      <c r="V167" s="1">
        <f xml:space="preserve"> (0.928*L167)+(2.508*F167)-(0.144*B167)-42.543</f>
        <v>77.13900000000001</v>
      </c>
      <c r="W167" s="7">
        <v>77</v>
      </c>
    </row>
    <row r="168" spans="1:23" x14ac:dyDescent="0.35">
      <c r="A168" s="1">
        <v>167</v>
      </c>
      <c r="B168" s="1">
        <v>31</v>
      </c>
      <c r="C168" s="1" t="s">
        <v>7</v>
      </c>
      <c r="D168" s="1">
        <v>2</v>
      </c>
      <c r="E168" s="1">
        <v>94.5</v>
      </c>
      <c r="F168" s="1">
        <v>31</v>
      </c>
      <c r="G168" s="1">
        <v>116</v>
      </c>
      <c r="H168" s="2">
        <v>80</v>
      </c>
      <c r="I168" s="1">
        <v>1.53</v>
      </c>
      <c r="J168" s="1">
        <v>40.5</v>
      </c>
      <c r="K168" s="1">
        <v>20</v>
      </c>
      <c r="L168" s="1">
        <v>48.5</v>
      </c>
      <c r="M168" s="1">
        <f>((0.4808*F168) + (0.5646*E168) + (1.316*J168) - 42.245)</f>
        <v>79.3125</v>
      </c>
      <c r="N168" s="1">
        <f>((0.503*F168) + (0.5632*E168) + (1.318*J168) + (0.0339*K168)-43.156)</f>
        <v>79.716399999999993</v>
      </c>
      <c r="O168" s="1">
        <f>((0.5759*F168)+(0.5263*E168)+(1.2452*J168)-(4.8689*D168)-32.9241)</f>
        <v>75.356949999999983</v>
      </c>
      <c r="P168" s="1">
        <f>(-64.6 + (2.15*F168) + (0.54*I168*100))</f>
        <v>84.67</v>
      </c>
      <c r="Q168" s="1">
        <f>((F168*0.98) + (J168*1.27) + (K168*0.4) + (0.87*L168)-62.35)</f>
        <v>69.66</v>
      </c>
      <c r="R168" s="1">
        <f>(-110.924 + (0.4053*I168*100) + (0.325*E168) + (0.836*G168))</f>
        <v>78.775399999999991</v>
      </c>
      <c r="S168" s="1">
        <f>100*(I168-1)</f>
        <v>53</v>
      </c>
      <c r="T168" s="1">
        <f>I168*100</f>
        <v>153</v>
      </c>
      <c r="U168" s="1">
        <f>(4*F168)-50</f>
        <v>74</v>
      </c>
      <c r="V168" s="1">
        <f xml:space="preserve"> (0.826*L168)+(2.116*F168)-(0.133*B168)-31.486</f>
        <v>70.048000000000002</v>
      </c>
      <c r="W168" s="7">
        <v>63</v>
      </c>
    </row>
    <row r="169" spans="1:23" x14ac:dyDescent="0.35">
      <c r="A169" s="1">
        <v>168</v>
      </c>
      <c r="B169" s="1">
        <v>37</v>
      </c>
      <c r="C169" s="1" t="s">
        <v>7</v>
      </c>
      <c r="D169" s="1">
        <v>2</v>
      </c>
      <c r="E169" s="1">
        <v>94</v>
      </c>
      <c r="F169" s="1">
        <v>28.5</v>
      </c>
      <c r="G169" s="1">
        <v>104.5</v>
      </c>
      <c r="H169" s="2">
        <v>63</v>
      </c>
      <c r="I169" s="1">
        <v>1.47</v>
      </c>
      <c r="J169" s="1">
        <v>35.5</v>
      </c>
      <c r="K169" s="1">
        <v>20</v>
      </c>
      <c r="L169" s="1">
        <v>48.5</v>
      </c>
      <c r="M169" s="1">
        <f>((0.4808*F169) + (0.5646*E169) + (1.316*J169) - 42.245)</f>
        <v>71.248199999999997</v>
      </c>
      <c r="N169" s="1">
        <f>((0.503*F169) + (0.5632*E169) + (1.318*J169) + (0.0339*K169)-43.156)</f>
        <v>71.587299999999999</v>
      </c>
      <c r="O169" s="1">
        <f>((0.5759*F169)+(0.5263*E169)+(1.2452*J169)-(4.8689*D169)-32.9241)</f>
        <v>67.428050000000013</v>
      </c>
      <c r="P169" s="1">
        <f>(-64.6 + (2.15*F169) + (0.54*I169*100))</f>
        <v>76.055000000000007</v>
      </c>
      <c r="Q169" s="1">
        <f>((F169*0.98) + (J169*1.27) + (K169*0.4) + (0.87*L169)-62.35)</f>
        <v>60.860000000000007</v>
      </c>
      <c r="R169" s="1">
        <f>(-110.924 + (0.4053*I169*100) + (0.325*E169) + (0.836*G169))</f>
        <v>66.567099999999982</v>
      </c>
      <c r="S169" s="1">
        <f>100*(I169-1)</f>
        <v>47</v>
      </c>
      <c r="T169" s="1">
        <f>I169*100</f>
        <v>147</v>
      </c>
      <c r="U169" s="1">
        <f>(4*F169)-50</f>
        <v>64</v>
      </c>
      <c r="V169" s="1">
        <f xml:space="preserve"> (0.826*L169)+(2.116*F169)-(0.133*B169)-31.486</f>
        <v>63.959999999999994</v>
      </c>
      <c r="W169" s="7">
        <v>57</v>
      </c>
    </row>
    <row r="170" spans="1:23" x14ac:dyDescent="0.35">
      <c r="A170" s="1">
        <v>169</v>
      </c>
      <c r="B170" s="1">
        <v>19</v>
      </c>
      <c r="C170" s="1" t="s">
        <v>7</v>
      </c>
      <c r="D170" s="1">
        <v>2</v>
      </c>
      <c r="E170" s="1">
        <v>68.5</v>
      </c>
      <c r="F170" s="1">
        <v>22.5</v>
      </c>
      <c r="G170" s="1">
        <v>88.5</v>
      </c>
      <c r="H170" s="2">
        <v>43</v>
      </c>
      <c r="I170" s="1">
        <v>1.61</v>
      </c>
      <c r="J170" s="1">
        <v>31.5</v>
      </c>
      <c r="K170" s="1">
        <v>7</v>
      </c>
      <c r="L170" s="1">
        <v>45.5</v>
      </c>
      <c r="M170" s="1">
        <f>((0.4808*F170) + (0.5646*E170) + (1.316*J170) - 42.245)</f>
        <v>48.702100000000009</v>
      </c>
      <c r="N170" s="1">
        <f>((0.503*F170) + (0.5632*E170) + (1.318*J170) + (0.0339*K170)-43.156)</f>
        <v>48.495000000000012</v>
      </c>
      <c r="O170" s="1">
        <f>((0.5759*F170)+(0.5263*E170)+(1.2452*J170)-(4.8689*D170)-32.9241)</f>
        <v>45.571200000000012</v>
      </c>
      <c r="P170" s="1">
        <f>(-64.6 + (2.15*F170) + (0.54*I170*100))</f>
        <v>70.715000000000018</v>
      </c>
      <c r="Q170" s="1">
        <f>((F170*0.98) + (J170*1.27) + (K170*0.4) + (0.87*L170)-62.35)</f>
        <v>42.089999999999996</v>
      </c>
      <c r="R170" s="1">
        <f>(-110.924 + (0.4053*I170*100) + (0.325*E170) + (0.836*G170))</f>
        <v>50.577799999999982</v>
      </c>
      <c r="S170" s="1">
        <f>100*(I170-1)</f>
        <v>61.000000000000007</v>
      </c>
      <c r="T170" s="1">
        <f>I170*100</f>
        <v>161</v>
      </c>
      <c r="U170" s="1">
        <f>(4*F170)-50</f>
        <v>40</v>
      </c>
      <c r="V170" s="1">
        <f xml:space="preserve"> (0.826*L170)+(2.116*F170)-(0.133*B170)-31.486</f>
        <v>51.179999999999993</v>
      </c>
      <c r="W170" s="7">
        <v>45</v>
      </c>
    </row>
    <row r="171" spans="1:23" x14ac:dyDescent="0.35">
      <c r="A171" s="1">
        <v>170</v>
      </c>
      <c r="B171" s="1">
        <v>26</v>
      </c>
      <c r="C171" s="1" t="s">
        <v>7</v>
      </c>
      <c r="D171" s="1">
        <v>2</v>
      </c>
      <c r="E171" s="1">
        <v>73.5</v>
      </c>
      <c r="F171" s="1">
        <v>21.5</v>
      </c>
      <c r="G171" s="1">
        <v>90</v>
      </c>
      <c r="H171" s="2">
        <v>50</v>
      </c>
      <c r="I171" s="1">
        <v>1.6659999999999999</v>
      </c>
      <c r="J171" s="1">
        <v>32</v>
      </c>
      <c r="K171" s="1">
        <v>8</v>
      </c>
      <c r="L171" s="1">
        <v>51.5</v>
      </c>
      <c r="M171" s="1">
        <f>((0.4808*F171) + (0.5646*E171) + (1.316*J171) - 42.245)</f>
        <v>51.702300000000015</v>
      </c>
      <c r="N171" s="1">
        <f>((0.503*F171) + (0.5632*E171) + (1.318*J171) + (0.0339*K171)-43.156)</f>
        <v>51.500900000000009</v>
      </c>
      <c r="O171" s="1">
        <f>((0.5759*F171)+(0.5263*E171)+(1.2452*J171)-(4.8689*D171)-32.9241)</f>
        <v>48.249400000000016</v>
      </c>
      <c r="P171" s="1">
        <f>(-64.6 + (2.15*F171) + (0.54*I171*100))</f>
        <v>71.588999999999999</v>
      </c>
      <c r="Q171" s="1">
        <f>((F171*0.98) + (J171*1.27) + (K171*0.4) + (0.87*L171)-62.35)</f>
        <v>47.365000000000002</v>
      </c>
      <c r="R171" s="1">
        <f>(-110.924 + (0.4053*I171*100) + (0.325*E171) + (0.836*G171))</f>
        <v>55.726479999999995</v>
      </c>
      <c r="S171" s="1">
        <f>100*(I171-1)</f>
        <v>66.599999999999994</v>
      </c>
      <c r="T171" s="1">
        <f>I171*100</f>
        <v>166.6</v>
      </c>
      <c r="U171" s="1">
        <f>(4*F171)-50</f>
        <v>36</v>
      </c>
      <c r="V171" s="1">
        <f xml:space="preserve"> (0.826*L171)+(2.116*F171)-(0.133*B171)-31.486</f>
        <v>53.088999999999984</v>
      </c>
      <c r="W171" s="7">
        <v>47</v>
      </c>
    </row>
    <row r="172" spans="1:23" x14ac:dyDescent="0.35">
      <c r="A172" s="1">
        <v>171</v>
      </c>
      <c r="B172" s="1">
        <v>39</v>
      </c>
      <c r="C172" s="1" t="s">
        <v>7</v>
      </c>
      <c r="D172" s="1">
        <v>2</v>
      </c>
      <c r="E172" s="1">
        <v>97.5</v>
      </c>
      <c r="F172" s="1">
        <v>33.5</v>
      </c>
      <c r="G172" s="1">
        <v>111.5</v>
      </c>
      <c r="H172" s="2">
        <v>76</v>
      </c>
      <c r="I172" s="1">
        <v>1.56</v>
      </c>
      <c r="J172" s="1">
        <v>37</v>
      </c>
      <c r="K172" s="1">
        <v>26</v>
      </c>
      <c r="L172" s="1">
        <v>52.5</v>
      </c>
      <c r="M172" s="1">
        <f>((0.4808*F172) + (0.5646*E172) + (1.316*J172) - 42.245)</f>
        <v>77.602299999999985</v>
      </c>
      <c r="N172" s="1">
        <f>((0.503*F172) + (0.5632*E172) + (1.318*J172) + (0.0339*K172)-43.156)</f>
        <v>78.253900000000016</v>
      </c>
      <c r="O172" s="1">
        <f>((0.5759*F172)+(0.5263*E172)+(1.2452*J172)-(4.8689*D172)-32.9241)</f>
        <v>74.017399999999981</v>
      </c>
      <c r="P172" s="1">
        <f>(-64.6 + (2.15*F172) + (0.54*I172*100))</f>
        <v>91.665000000000006</v>
      </c>
      <c r="Q172" s="1">
        <f>((F172*0.98) + (J172*1.27) + (K172*0.4) + (0.87*L172)-62.35)</f>
        <v>73.544999999999987</v>
      </c>
      <c r="R172" s="1">
        <f>(-110.924 + (0.4053*I172*100) + (0.325*E172) + (0.836*G172))</f>
        <v>77.204299999999989</v>
      </c>
      <c r="S172" s="1">
        <f>100*(I172-1)</f>
        <v>56.000000000000007</v>
      </c>
      <c r="T172" s="1">
        <f>I172*100</f>
        <v>156</v>
      </c>
      <c r="U172" s="1">
        <f>(4*F172)-50</f>
        <v>84</v>
      </c>
      <c r="V172" s="1">
        <f xml:space="preserve"> (0.826*L172)+(2.116*F172)-(0.133*B172)-31.486</f>
        <v>77.578000000000003</v>
      </c>
      <c r="W172" s="7">
        <v>74</v>
      </c>
    </row>
    <row r="173" spans="1:23" x14ac:dyDescent="0.35">
      <c r="A173" s="1">
        <v>172</v>
      </c>
      <c r="B173" s="1">
        <v>24</v>
      </c>
      <c r="C173" s="1" t="s">
        <v>7</v>
      </c>
      <c r="D173" s="1">
        <v>2</v>
      </c>
      <c r="E173" s="1">
        <v>86.5</v>
      </c>
      <c r="F173" s="1">
        <v>29.5</v>
      </c>
      <c r="G173" s="1">
        <v>106.5</v>
      </c>
      <c r="H173" s="2">
        <v>66</v>
      </c>
      <c r="I173" s="1">
        <v>1.5469999999999999</v>
      </c>
      <c r="J173" s="1">
        <v>35.5</v>
      </c>
      <c r="K173" s="1">
        <v>25</v>
      </c>
      <c r="L173" s="1">
        <v>49.5</v>
      </c>
      <c r="M173" s="1">
        <f>((0.4808*F173) + (0.5646*E173) + (1.316*J173) - 42.245)</f>
        <v>67.494499999999988</v>
      </c>
      <c r="N173" s="1">
        <f>((0.503*F173) + (0.5632*E173) + (1.318*J173) + (0.0339*K173)-43.156)</f>
        <v>68.035799999999995</v>
      </c>
      <c r="O173" s="1">
        <f>((0.5759*F173)+(0.5263*E173)+(1.2452*J173)-(4.8689*D173)-32.9241)</f>
        <v>64.056700000000006</v>
      </c>
      <c r="P173" s="1">
        <f>(-64.6 + (2.15*F173) + (0.54*I173*100))</f>
        <v>82.363</v>
      </c>
      <c r="Q173" s="1">
        <f>((F173*0.98) + (J173*1.27) + (K173*0.4) + (0.87*L173)-62.35)</f>
        <v>64.710000000000008</v>
      </c>
      <c r="R173" s="1">
        <f>(-110.924 + (0.4053*I173*100) + (0.325*E173) + (0.836*G173))</f>
        <v>68.922409999999971</v>
      </c>
      <c r="S173" s="1">
        <f>100*(I173-1)</f>
        <v>54.699999999999996</v>
      </c>
      <c r="T173" s="1">
        <f>I173*100</f>
        <v>154.69999999999999</v>
      </c>
      <c r="U173" s="1">
        <f>(4*F173)-50</f>
        <v>68</v>
      </c>
      <c r="V173" s="1">
        <f xml:space="preserve"> (0.826*L173)+(2.116*F173)-(0.133*B173)-31.486</f>
        <v>68.630999999999986</v>
      </c>
      <c r="W173" s="7">
        <v>65</v>
      </c>
    </row>
    <row r="174" spans="1:23" x14ac:dyDescent="0.35">
      <c r="A174" s="1">
        <v>173</v>
      </c>
      <c r="B174" s="1">
        <v>21</v>
      </c>
      <c r="C174" s="1" t="s">
        <v>7</v>
      </c>
      <c r="D174" s="1">
        <v>2</v>
      </c>
      <c r="E174" s="1">
        <v>81.5</v>
      </c>
      <c r="F174" s="1">
        <v>27</v>
      </c>
      <c r="G174" s="1">
        <v>109.5</v>
      </c>
      <c r="H174" s="2">
        <v>65</v>
      </c>
      <c r="I174" s="1">
        <v>1.56</v>
      </c>
      <c r="J174" s="1">
        <v>38.5</v>
      </c>
      <c r="K174" s="1">
        <v>19</v>
      </c>
      <c r="L174" s="1">
        <v>51.5</v>
      </c>
      <c r="M174" s="1">
        <f>((0.4808*F174) + (0.5646*E174) + (1.316*J174) - 42.245)</f>
        <v>67.41749999999999</v>
      </c>
      <c r="N174" s="1">
        <f>((0.503*F174) + (0.5632*E174) + (1.318*J174) + (0.0339*K174)-43.156)</f>
        <v>67.712900000000019</v>
      </c>
      <c r="O174" s="1">
        <f>((0.5759*F174)+(0.5263*E174)+(1.2452*J174)-(4.8689*D174)-32.9241)</f>
        <v>63.721049999999998</v>
      </c>
      <c r="P174" s="1">
        <f>(-64.6 + (2.15*F174) + (0.54*I174*100))</f>
        <v>77.690000000000012</v>
      </c>
      <c r="Q174" s="1">
        <f>((F174*0.98) + (J174*1.27) + (K174*0.4) + (0.87*L174)-62.35)</f>
        <v>65.41</v>
      </c>
      <c r="R174" s="1">
        <f>(-110.924 + (0.4053*I174*100) + (0.325*E174) + (0.836*G174))</f>
        <v>70.332300000000004</v>
      </c>
      <c r="S174" s="1">
        <f>100*(I174-1)</f>
        <v>56.000000000000007</v>
      </c>
      <c r="T174" s="1">
        <f>I174*100</f>
        <v>156</v>
      </c>
      <c r="U174" s="1">
        <f>(4*F174)-50</f>
        <v>58</v>
      </c>
      <c r="V174" s="1">
        <f xml:space="preserve"> (0.826*L174)+(2.116*F174)-(0.133*B174)-31.486</f>
        <v>65.391999999999982</v>
      </c>
      <c r="W174" s="7">
        <v>56</v>
      </c>
    </row>
    <row r="175" spans="1:23" x14ac:dyDescent="0.35">
      <c r="A175" s="1">
        <v>174</v>
      </c>
      <c r="B175" s="1">
        <v>27</v>
      </c>
      <c r="C175" s="1" t="s">
        <v>7</v>
      </c>
      <c r="D175" s="1">
        <v>2</v>
      </c>
      <c r="E175" s="1">
        <v>99</v>
      </c>
      <c r="F175" s="1">
        <v>23.5</v>
      </c>
      <c r="G175" s="1">
        <v>100.5</v>
      </c>
      <c r="H175" s="2">
        <v>66</v>
      </c>
      <c r="I175" s="1">
        <v>1.47</v>
      </c>
      <c r="J175" s="1">
        <v>34.5</v>
      </c>
      <c r="K175" s="1">
        <v>30</v>
      </c>
      <c r="L175" s="1">
        <v>46.5</v>
      </c>
      <c r="M175" s="1">
        <f>((0.4808*F175) + (0.5646*E175) + (1.316*J175) - 42.245)</f>
        <v>70.351200000000006</v>
      </c>
      <c r="N175" s="1">
        <f>((0.503*F175) + (0.5632*E175) + (1.318*J175) + (0.0339*K175)-43.156)</f>
        <v>70.909300000000002</v>
      </c>
      <c r="O175" s="1">
        <f>((0.5759*F175)+(0.5263*E175)+(1.2452*J175)-(4.8689*D175)-32.9241)</f>
        <v>65.934849999999983</v>
      </c>
      <c r="P175" s="1">
        <f>(-64.6 + (2.15*F175) + (0.54*I175*100))</f>
        <v>65.305000000000007</v>
      </c>
      <c r="Q175" s="1">
        <f>((F175*0.98) + (J175*1.27) + (K175*0.4) + (0.87*L175)-62.35)</f>
        <v>56.949999999999996</v>
      </c>
      <c r="R175" s="1">
        <f>(-110.924 + (0.4053*I175*100) + (0.325*E175) + (0.836*G175))</f>
        <v>64.848099999999988</v>
      </c>
      <c r="S175" s="1">
        <f>100*(I175-1)</f>
        <v>47</v>
      </c>
      <c r="T175" s="1">
        <f>I175*100</f>
        <v>147</v>
      </c>
      <c r="U175" s="1">
        <f>(4*F175)-50</f>
        <v>44</v>
      </c>
      <c r="V175" s="1">
        <f xml:space="preserve"> (0.826*L175)+(2.116*F175)-(0.133*B175)-31.486</f>
        <v>53.057999999999993</v>
      </c>
      <c r="W175" s="7">
        <v>44</v>
      </c>
    </row>
    <row r="176" spans="1:23" x14ac:dyDescent="0.35">
      <c r="A176" s="1">
        <v>175</v>
      </c>
      <c r="B176" s="1">
        <v>27</v>
      </c>
      <c r="C176" s="1" t="s">
        <v>7</v>
      </c>
      <c r="D176" s="1">
        <v>2</v>
      </c>
      <c r="E176" s="1">
        <v>64.5</v>
      </c>
      <c r="F176" s="1">
        <v>24.5</v>
      </c>
      <c r="G176" s="1">
        <v>85.5</v>
      </c>
      <c r="H176" s="2">
        <v>48</v>
      </c>
      <c r="I176" s="1">
        <v>1.66</v>
      </c>
      <c r="J176" s="1">
        <v>34</v>
      </c>
      <c r="K176" s="1">
        <v>7</v>
      </c>
      <c r="L176" s="1">
        <v>47.5</v>
      </c>
      <c r="M176" s="1">
        <f>((0.4808*F176) + (0.5646*E176) + (1.316*J176) - 42.245)</f>
        <v>50.69530000000001</v>
      </c>
      <c r="N176" s="1">
        <f>((0.503*F176) + (0.5632*E176) + (1.318*J176) + (0.0339*K176)-43.156)</f>
        <v>50.54320000000002</v>
      </c>
      <c r="O176" s="1">
        <f>((0.5759*F176)+(0.5263*E176)+(1.2452*J176)-(4.8689*D176)-32.9241)</f>
        <v>47.730799999999995</v>
      </c>
      <c r="P176" s="1">
        <f>(-64.6 + (2.15*F176) + (0.54*I176*100))</f>
        <v>77.715000000000003</v>
      </c>
      <c r="Q176" s="1">
        <f>((F176*0.98) + (J176*1.27) + (K176*0.4) + (0.87*L176)-62.35)</f>
        <v>48.964999999999996</v>
      </c>
      <c r="R176" s="1">
        <f>(-110.924 + (0.4053*I176*100) + (0.325*E176) + (0.836*G176))</f>
        <v>48.796299999999988</v>
      </c>
      <c r="S176" s="1">
        <f>100*(I176-1)</f>
        <v>65.999999999999986</v>
      </c>
      <c r="T176" s="1">
        <f>I176*100</f>
        <v>166</v>
      </c>
      <c r="U176" s="1">
        <f>(4*F176)-50</f>
        <v>48</v>
      </c>
      <c r="V176" s="1">
        <f xml:space="preserve"> (0.826*L176)+(2.116*F176)-(0.133*B176)-31.486</f>
        <v>56</v>
      </c>
      <c r="W176" s="7">
        <v>55</v>
      </c>
    </row>
    <row r="177" spans="1:23" x14ac:dyDescent="0.35">
      <c r="A177" s="1">
        <v>176</v>
      </c>
      <c r="B177" s="1">
        <v>36</v>
      </c>
      <c r="C177" s="1" t="s">
        <v>7</v>
      </c>
      <c r="D177" s="1">
        <v>2</v>
      </c>
      <c r="E177" s="1">
        <v>70.2</v>
      </c>
      <c r="F177" s="1">
        <v>33.299999999999997</v>
      </c>
      <c r="G177" s="1">
        <v>97.7</v>
      </c>
      <c r="H177" s="2">
        <v>81</v>
      </c>
      <c r="I177" s="1">
        <v>1.55</v>
      </c>
      <c r="J177" s="1">
        <v>36.9</v>
      </c>
      <c r="K177" s="1">
        <v>20</v>
      </c>
      <c r="L177" s="1">
        <v>51.5</v>
      </c>
      <c r="M177" s="1">
        <f>((0.4808*F177) + (0.5646*E177) + (1.316*J177) - 42.245)</f>
        <v>61.960960000000007</v>
      </c>
      <c r="N177" s="1">
        <f>((0.503*F177) + (0.5632*E177) + (1.318*J177) + (0.0339*K177)-43.156)</f>
        <v>62.442739999999993</v>
      </c>
      <c r="O177" s="1">
        <f>((0.5759*F177)+(0.5263*E177)+(1.2452*J177)-(4.8689*D177)-32.9241)</f>
        <v>59.409709999999997</v>
      </c>
      <c r="P177" s="1">
        <f>(-64.6 + (2.15*F177) + (0.54*I177*100))</f>
        <v>90.694999999999993</v>
      </c>
      <c r="Q177" s="1">
        <f>((F177*0.98) + (J177*1.27) + (K177*0.4) + (0.87*L177)-62.35)</f>
        <v>69.951999999999998</v>
      </c>
      <c r="R177" s="1">
        <f>(-110.924 + (0.4053*I177*100) + (0.325*E177) + (0.836*G177))</f>
        <v>56.389699999999991</v>
      </c>
      <c r="S177" s="1">
        <f>100*(I177-1)</f>
        <v>55.000000000000007</v>
      </c>
      <c r="T177" s="1">
        <f>I177*100</f>
        <v>155</v>
      </c>
      <c r="U177" s="1">
        <f>(4*F177)-50</f>
        <v>83.199999999999989</v>
      </c>
      <c r="V177" s="1">
        <f xml:space="preserve"> (0.826*L177)+(2.116*F177)-(0.133*B177)-31.486</f>
        <v>76.727800000000002</v>
      </c>
      <c r="W177" s="7">
        <v>74</v>
      </c>
    </row>
    <row r="178" spans="1:23" x14ac:dyDescent="0.35">
      <c r="A178" s="1">
        <v>177</v>
      </c>
      <c r="B178" s="1">
        <v>25</v>
      </c>
      <c r="C178" s="1" t="s">
        <v>7</v>
      </c>
      <c r="D178" s="1">
        <v>2</v>
      </c>
      <c r="E178" s="1">
        <v>72</v>
      </c>
      <c r="F178" s="1">
        <v>19.5</v>
      </c>
      <c r="G178" s="1">
        <v>81</v>
      </c>
      <c r="H178" s="2">
        <v>46</v>
      </c>
      <c r="I178" s="1">
        <v>1.59</v>
      </c>
      <c r="J178" s="1">
        <v>26.5</v>
      </c>
      <c r="K178" s="1">
        <v>7</v>
      </c>
      <c r="L178" s="1">
        <v>46.5</v>
      </c>
      <c r="M178" s="1">
        <f>((0.4808*F178) + (0.5646*E178) + (1.316*J178) - 42.245)</f>
        <v>42.655800000000006</v>
      </c>
      <c r="N178" s="1">
        <f>((0.503*F178) + (0.5632*E178) + (1.318*J178) + (0.0339*K178)-43.156)</f>
        <v>42.367200000000004</v>
      </c>
      <c r="O178" s="1">
        <f>((0.5759*F178)+(0.5263*E178)+(1.2452*J178)-(4.8689*D178)-32.9241)</f>
        <v>39.459550000000014</v>
      </c>
      <c r="P178" s="1">
        <f>(-64.6 + (2.15*F178) + (0.54*I178*100))</f>
        <v>63.185000000000016</v>
      </c>
      <c r="Q178" s="1">
        <f>((F178*0.98) + (J178*1.27) + (K178*0.4) + (0.87*L178)-62.35)</f>
        <v>33.669999999999995</v>
      </c>
      <c r="R178" s="1">
        <f>(-110.924 + (0.4053*I178*100) + (0.325*E178) + (0.836*G178))</f>
        <v>44.634699999999995</v>
      </c>
      <c r="S178" s="1">
        <f>100*(I178-1)</f>
        <v>59.000000000000007</v>
      </c>
      <c r="T178" s="1">
        <f>I178*100</f>
        <v>159</v>
      </c>
      <c r="U178" s="1">
        <f>(4*F178)-50</f>
        <v>28</v>
      </c>
      <c r="V178" s="1">
        <f xml:space="preserve"> (0.826*L178)+(2.116*F178)-(0.133*B178)-31.486</f>
        <v>44.859999999999985</v>
      </c>
      <c r="W178" s="7">
        <v>43</v>
      </c>
    </row>
    <row r="179" spans="1:23" x14ac:dyDescent="0.35">
      <c r="A179" s="1">
        <v>178</v>
      </c>
      <c r="B179" s="1">
        <v>52</v>
      </c>
      <c r="C179" s="1" t="s">
        <v>18</v>
      </c>
      <c r="D179" s="1">
        <v>1</v>
      </c>
      <c r="E179" s="1">
        <v>100.5</v>
      </c>
      <c r="F179" s="1">
        <v>31</v>
      </c>
      <c r="G179" s="1">
        <v>103.5</v>
      </c>
      <c r="H179" s="2">
        <v>75</v>
      </c>
      <c r="I179" s="1">
        <v>1.55</v>
      </c>
      <c r="J179" s="1">
        <v>37</v>
      </c>
      <c r="K179" s="1">
        <v>25</v>
      </c>
      <c r="L179" s="1">
        <v>51.5</v>
      </c>
      <c r="M179" s="1">
        <f>((0.4808*F179) + (0.5646*E179) + (1.316*J179) - 42.245)</f>
        <v>78.094099999999997</v>
      </c>
      <c r="N179" s="1">
        <f>((0.503*F179) + (0.5632*E179) + (1.318*J179) + (0.0339*K179)-43.156)</f>
        <v>78.652100000000019</v>
      </c>
      <c r="O179" s="1">
        <f>((0.5759*F179)+(0.5263*E179)+(1.2452*J179)-(4.8689*D179)-32.9241)</f>
        <v>79.025450000000006</v>
      </c>
      <c r="P179" s="1">
        <f>(-93.2+(3.29*F179)+(0.43*I179*100))</f>
        <v>75.439999999999984</v>
      </c>
      <c r="Q179" s="1">
        <f>(F179*1.73) + (J179*0.98) + (K179*0.37) + (L179*1.16)-81.69</f>
        <v>77.19</v>
      </c>
      <c r="R179" s="1">
        <f>(-137.432 + (0.60035*I179*100) + (0.785*E179) + (0.392*G179))</f>
        <v>75.086750000000023</v>
      </c>
      <c r="S179" s="1">
        <f>100*(I179-1)</f>
        <v>55.000000000000007</v>
      </c>
      <c r="T179" s="1">
        <f>I179*100</f>
        <v>155</v>
      </c>
      <c r="U179" s="1">
        <f>(4*F179)-50</f>
        <v>74</v>
      </c>
      <c r="V179" s="1">
        <f xml:space="preserve"> (0.928*L179)+(2.508*F179)-(0.144*B179)-42.543</f>
        <v>75.509000000000015</v>
      </c>
      <c r="W179" s="7">
        <v>66</v>
      </c>
    </row>
    <row r="180" spans="1:23" x14ac:dyDescent="0.35">
      <c r="A180" s="1">
        <v>179</v>
      </c>
      <c r="B180" s="1">
        <v>31</v>
      </c>
      <c r="C180" s="1" t="s">
        <v>7</v>
      </c>
      <c r="D180" s="1">
        <v>2</v>
      </c>
      <c r="E180" s="1">
        <v>78</v>
      </c>
      <c r="F180" s="1">
        <v>28.5</v>
      </c>
      <c r="G180" s="1">
        <v>91.5</v>
      </c>
      <c r="H180" s="2">
        <v>55</v>
      </c>
      <c r="I180" s="1">
        <v>1.4650000000000001</v>
      </c>
      <c r="J180" s="1">
        <v>34.5</v>
      </c>
      <c r="K180" s="1">
        <v>12</v>
      </c>
      <c r="L180" s="1">
        <v>48.5</v>
      </c>
      <c r="M180" s="1">
        <f>((0.4808*F180) + (0.5646*E180) + (1.316*J180) - 42.245)</f>
        <v>60.898600000000009</v>
      </c>
      <c r="N180" s="1">
        <f>((0.503*F180) + (0.5632*E180) + (1.318*J180) + (0.0339*K180)-43.156)</f>
        <v>60.986900000000013</v>
      </c>
      <c r="O180" s="1">
        <f>((0.5759*F180)+(0.5263*E180)+(1.2452*J180)-(4.8689*D180)-32.9241)</f>
        <v>57.762049999999995</v>
      </c>
      <c r="P180" s="1">
        <f>(-64.6 + (2.15*F180) + (0.54*I180*100))</f>
        <v>75.785000000000025</v>
      </c>
      <c r="Q180" s="1">
        <f>((F180*0.98) + (J180*1.27) + (K180*0.4) + (0.87*L180)-62.35)</f>
        <v>56.390000000000008</v>
      </c>
      <c r="R180" s="1">
        <f>(-110.924 + (0.4053*I180*100) + (0.325*E180) + (0.836*G180))</f>
        <v>50.29645</v>
      </c>
      <c r="S180" s="1">
        <f>100*(I180-1)</f>
        <v>46.500000000000007</v>
      </c>
      <c r="T180" s="1">
        <f>I180*100</f>
        <v>146.5</v>
      </c>
      <c r="U180" s="1">
        <f>(4*F180)-50</f>
        <v>64</v>
      </c>
      <c r="V180" s="1">
        <f xml:space="preserve"> (0.826*L180)+(2.116*F180)-(0.133*B180)-31.486</f>
        <v>64.757999999999996</v>
      </c>
      <c r="W180" s="7">
        <v>57</v>
      </c>
    </row>
    <row r="181" spans="1:23" x14ac:dyDescent="0.35">
      <c r="A181" s="1">
        <v>180</v>
      </c>
      <c r="B181" s="1">
        <v>50</v>
      </c>
      <c r="C181" s="1" t="s">
        <v>18</v>
      </c>
      <c r="D181" s="1">
        <v>1</v>
      </c>
      <c r="E181" s="1">
        <v>98.5</v>
      </c>
      <c r="F181" s="1">
        <v>31.5</v>
      </c>
      <c r="G181" s="1">
        <v>105</v>
      </c>
      <c r="H181" s="2">
        <v>82</v>
      </c>
      <c r="I181" s="1">
        <v>1.7450000000000001</v>
      </c>
      <c r="J181" s="1">
        <v>34</v>
      </c>
      <c r="K181" s="1">
        <v>15</v>
      </c>
      <c r="L181" s="1">
        <v>52.3</v>
      </c>
      <c r="M181" s="1">
        <f>((0.4808*F181) + (0.5646*E181) + (1.316*J181) - 42.245)</f>
        <v>73.257299999999987</v>
      </c>
      <c r="N181" s="1">
        <f>((0.503*F181) + (0.5632*E181) + (1.318*J181) + (0.0339*K181)-43.156)</f>
        <v>73.484199999999987</v>
      </c>
      <c r="O181" s="1">
        <f>((0.5759*F181)+(0.5263*E181)+(1.2452*J181)-(4.8689*D181)-32.9241)</f>
        <v>74.525200000000012</v>
      </c>
      <c r="P181" s="1">
        <f>(-93.2+(3.29*F181)+(0.43*I181*100))</f>
        <v>85.470000000000013</v>
      </c>
      <c r="Q181" s="1">
        <f>(F181*1.73) + (J181*0.98) + (K181*0.37) + (L181*1.16)-81.69</f>
        <v>72.342999999999989</v>
      </c>
      <c r="R181" s="1">
        <f>(-137.432 + (0.60035*I181*100) + (0.785*E181) + (0.392*G181))</f>
        <v>85.811575000000033</v>
      </c>
      <c r="S181" s="1">
        <f>100*(I181-1)</f>
        <v>74.500000000000014</v>
      </c>
      <c r="T181" s="1">
        <f>I181*100</f>
        <v>174.5</v>
      </c>
      <c r="U181" s="1">
        <f>(4*F181)-50</f>
        <v>76</v>
      </c>
      <c r="V181" s="1">
        <f xml:space="preserve"> (0.928*L181)+(2.508*F181)-(0.144*B181)-42.543</f>
        <v>77.793399999999991</v>
      </c>
      <c r="W181" s="7">
        <v>72</v>
      </c>
    </row>
    <row r="182" spans="1:23" x14ac:dyDescent="0.35">
      <c r="A182" s="1">
        <v>181</v>
      </c>
      <c r="B182" s="1">
        <v>47</v>
      </c>
      <c r="C182" s="1" t="s">
        <v>7</v>
      </c>
      <c r="D182" s="1">
        <v>2</v>
      </c>
      <c r="E182" s="1">
        <v>96.5</v>
      </c>
      <c r="F182" s="1">
        <v>32.5</v>
      </c>
      <c r="G182" s="1">
        <v>100.5</v>
      </c>
      <c r="H182" s="2">
        <v>68</v>
      </c>
      <c r="I182" s="1">
        <v>1.45</v>
      </c>
      <c r="J182" s="1">
        <v>34</v>
      </c>
      <c r="K182" s="1">
        <v>15</v>
      </c>
      <c r="L182" s="1">
        <v>47.5</v>
      </c>
      <c r="M182" s="1">
        <f>((0.4808*F182) + (0.5646*E182) + (1.316*J182) - 42.245)</f>
        <v>72.608900000000006</v>
      </c>
      <c r="N182" s="1">
        <f>((0.503*F182) + (0.5632*E182) + (1.318*J182) + (0.0339*K182)-43.156)</f>
        <v>72.860800000000012</v>
      </c>
      <c r="O182" s="1">
        <f>((0.5759*F182)+(0.5263*E182)+(1.2452*J182)-(4.8689*D182)-32.9241)</f>
        <v>69.179599999999994</v>
      </c>
      <c r="P182" s="1">
        <f>(-64.6 + (2.15*F182) + (0.54*I182*100))</f>
        <v>83.575000000000003</v>
      </c>
      <c r="Q182" s="1">
        <f>((F182*0.98) + (J182*1.27) + (K182*0.4) + (0.87*L182)-62.35)</f>
        <v>60.005000000000003</v>
      </c>
      <c r="R182" s="1">
        <f>(-110.924 + (0.4053*I182*100) + (0.325*E182) + (0.836*G182))</f>
        <v>63.224999999999994</v>
      </c>
      <c r="S182" s="1">
        <f>100*(I182-1)</f>
        <v>44.999999999999993</v>
      </c>
      <c r="T182" s="1">
        <f>I182*100</f>
        <v>145</v>
      </c>
      <c r="U182" s="1">
        <f>(4*F182)-50</f>
        <v>80</v>
      </c>
      <c r="V182" s="1">
        <f xml:space="preserve"> (0.826*L182)+(2.116*F182)-(0.133*B182)-31.486</f>
        <v>70.268000000000001</v>
      </c>
      <c r="W182" s="7">
        <v>65</v>
      </c>
    </row>
    <row r="183" spans="1:23" x14ac:dyDescent="0.35">
      <c r="A183" s="1">
        <v>182</v>
      </c>
      <c r="B183" s="1">
        <v>42</v>
      </c>
      <c r="C183" s="1" t="s">
        <v>7</v>
      </c>
      <c r="D183" s="1">
        <v>2</v>
      </c>
      <c r="E183" s="1">
        <v>109.5</v>
      </c>
      <c r="F183" s="1">
        <v>33.5</v>
      </c>
      <c r="G183" s="1">
        <v>123</v>
      </c>
      <c r="H183" s="2">
        <v>96</v>
      </c>
      <c r="I183" s="1">
        <v>1.635</v>
      </c>
      <c r="J183" s="1">
        <v>39.5</v>
      </c>
      <c r="K183" s="1">
        <v>30</v>
      </c>
      <c r="L183" s="1">
        <v>46.5</v>
      </c>
      <c r="M183" s="1">
        <f>((0.4808*F183) + (0.5646*E183) + (1.316*J183) - 42.245)</f>
        <v>87.66749999999999</v>
      </c>
      <c r="N183" s="1">
        <f>((0.503*F183) + (0.5632*E183) + (1.318*J183) + (0.0339*K183)-43.156)</f>
        <v>88.44289999999998</v>
      </c>
      <c r="O183" s="1">
        <f>((0.5759*F183)+(0.5263*E183)+(1.2452*J183)-(4.8689*D183)-32.9241)</f>
        <v>83.445999999999998</v>
      </c>
      <c r="P183" s="1">
        <f>(-64.6 + (2.15*F183) + (0.54*I183*100))</f>
        <v>95.715000000000003</v>
      </c>
      <c r="Q183" s="1">
        <f>((F183*0.98) + (J183*1.27) + (K183*0.4) + (0.87*L183)-62.35)</f>
        <v>73.099999999999994</v>
      </c>
      <c r="R183" s="1">
        <f>(-110.924 + (0.4053*I183*100) + (0.325*E183) + (0.836*G183))</f>
        <v>93.758049999999969</v>
      </c>
      <c r="S183" s="1">
        <f>100*(I183-1)</f>
        <v>63.5</v>
      </c>
      <c r="T183" s="1">
        <f>I183*100</f>
        <v>163.5</v>
      </c>
      <c r="U183" s="1">
        <f>(4*F183)-50</f>
        <v>84</v>
      </c>
      <c r="V183" s="1">
        <f xml:space="preserve"> (0.826*L183)+(2.116*F183)-(0.133*B183)-31.486</f>
        <v>72.223000000000013</v>
      </c>
      <c r="W183" s="7">
        <v>86</v>
      </c>
    </row>
    <row r="184" spans="1:23" x14ac:dyDescent="0.35">
      <c r="A184" s="1">
        <v>183</v>
      </c>
      <c r="B184" s="1">
        <v>25</v>
      </c>
      <c r="C184" s="1" t="s">
        <v>18</v>
      </c>
      <c r="D184" s="1">
        <v>1</v>
      </c>
      <c r="E184" s="1">
        <v>89.5</v>
      </c>
      <c r="F184" s="1">
        <v>29.5</v>
      </c>
      <c r="G184" s="1">
        <v>102.5</v>
      </c>
      <c r="H184" s="2">
        <v>78</v>
      </c>
      <c r="I184" s="1">
        <v>1.61</v>
      </c>
      <c r="J184" s="1">
        <v>38.5</v>
      </c>
      <c r="K184" s="1">
        <v>16</v>
      </c>
      <c r="L184" s="1">
        <v>54.5</v>
      </c>
      <c r="M184" s="1">
        <f>((0.4808*F184) + (0.5646*E184) + (1.316*J184) - 42.245)</f>
        <v>73.136300000000006</v>
      </c>
      <c r="N184" s="1">
        <f>((0.503*F184) + (0.5632*E184) + (1.318*J184) + (0.0339*K184)-43.156)</f>
        <v>73.374300000000005</v>
      </c>
      <c r="O184" s="1">
        <f>((0.5759*F184)+(0.5263*E184)+(1.2452*J184)-(4.8689*D184)-32.9241)</f>
        <v>74.240100000000012</v>
      </c>
      <c r="P184" s="1">
        <f>(-93.2+(3.29*F184)+(0.43*I184*100))</f>
        <v>73.085000000000008</v>
      </c>
      <c r="Q184" s="1">
        <f>(F184*1.73) + (J184*0.98) + (K184*0.37) + (L184*1.16)-81.69</f>
        <v>76.214999999999975</v>
      </c>
      <c r="R184" s="1">
        <f>(-137.432 + (0.60035*I184*100) + (0.785*E184) + (0.392*G184))</f>
        <v>69.661850000000044</v>
      </c>
      <c r="S184" s="1">
        <f>100*(I184-1)</f>
        <v>61.000000000000007</v>
      </c>
      <c r="T184" s="1">
        <f>I184*100</f>
        <v>161</v>
      </c>
      <c r="U184" s="1">
        <f>(4*F184)-50</f>
        <v>68</v>
      </c>
      <c r="V184" s="1">
        <f xml:space="preserve"> (0.928*L184)+(2.508*F184)-(0.144*B184)-42.543</f>
        <v>78.419000000000011</v>
      </c>
      <c r="W184" s="7">
        <v>61</v>
      </c>
    </row>
    <row r="185" spans="1:23" x14ac:dyDescent="0.35">
      <c r="A185" s="1">
        <v>184</v>
      </c>
      <c r="B185" s="1">
        <v>73</v>
      </c>
      <c r="C185" s="1" t="s">
        <v>18</v>
      </c>
      <c r="D185" s="1">
        <v>1</v>
      </c>
      <c r="E185" s="1">
        <v>73.2</v>
      </c>
      <c r="F185" s="1">
        <v>33.200000000000003</v>
      </c>
      <c r="G185" s="1">
        <v>91</v>
      </c>
      <c r="H185" s="2">
        <v>80</v>
      </c>
      <c r="I185" s="1">
        <v>1.6719999999999999</v>
      </c>
      <c r="J185" s="1">
        <v>35.200000000000003</v>
      </c>
      <c r="K185" s="1">
        <v>15</v>
      </c>
      <c r="L185" s="1">
        <v>51.5</v>
      </c>
      <c r="M185" s="1">
        <f>((0.4808*F185) + (0.5646*E185) + (1.316*J185) - 42.245)</f>
        <v>61.369480000000017</v>
      </c>
      <c r="N185" s="1">
        <f>((0.503*F185) + (0.5632*E185) + (1.318*J185) + (0.0339*K185)-43.156)</f>
        <v>61.671940000000014</v>
      </c>
      <c r="O185" s="1">
        <f>((0.5759*F185)+(0.5263*E185)+(1.2452*J185)-(4.8689*D185)-32.9241)</f>
        <v>63.683080000000011</v>
      </c>
      <c r="P185" s="1">
        <f>(-93.2+(3.29*F185)+(0.43*I185*100))</f>
        <v>87.923999999999992</v>
      </c>
      <c r="Q185" s="1">
        <f>(F185*1.73) + (J185*0.98) + (K185*0.37) + (L185*1.16)-81.69</f>
        <v>75.532000000000011</v>
      </c>
      <c r="R185" s="1">
        <f>(-137.432 + (0.60035*I185*100) + (0.785*E185) + (0.392*G185))</f>
        <v>56.080520000000028</v>
      </c>
      <c r="S185" s="1">
        <f>100*(I185-1)</f>
        <v>67.199999999999989</v>
      </c>
      <c r="T185" s="1">
        <f>I185*100</f>
        <v>167.2</v>
      </c>
      <c r="U185" s="1">
        <f>(4*F185)-50</f>
        <v>82.800000000000011</v>
      </c>
      <c r="V185" s="1">
        <f xml:space="preserve"> (0.928*L185)+(2.508*F185)-(0.144*B185)-42.543</f>
        <v>78.002600000000001</v>
      </c>
      <c r="W185" s="7">
        <v>76</v>
      </c>
    </row>
    <row r="186" spans="1:23" x14ac:dyDescent="0.35">
      <c r="A186" s="1">
        <v>185</v>
      </c>
      <c r="B186" s="1">
        <v>29</v>
      </c>
      <c r="C186" s="1" t="s">
        <v>18</v>
      </c>
      <c r="D186" s="1">
        <v>1</v>
      </c>
      <c r="E186" s="1">
        <v>71.2</v>
      </c>
      <c r="F186" s="1">
        <v>28.1</v>
      </c>
      <c r="G186" s="1">
        <v>84.9</v>
      </c>
      <c r="H186" s="2">
        <v>80</v>
      </c>
      <c r="I186" s="1">
        <v>1.7250000000000001</v>
      </c>
      <c r="J186" s="1">
        <v>33.5</v>
      </c>
      <c r="K186" s="1">
        <v>12</v>
      </c>
      <c r="L186" s="1">
        <v>49.9</v>
      </c>
      <c r="M186" s="1">
        <f>((0.4808*F186) + (0.5646*E186) + (1.316*J186) - 42.245)</f>
        <v>55.550999999999995</v>
      </c>
      <c r="N186" s="1">
        <f>((0.503*F186) + (0.5632*E186) + (1.318*J186) + (0.0339*K186)-43.156)</f>
        <v>55.637940000000022</v>
      </c>
      <c r="O186" s="1">
        <f>((0.5759*F186)+(0.5263*E186)+(1.2452*J186)-(4.8689*D186)-32.9241)</f>
        <v>57.576550000000005</v>
      </c>
      <c r="P186" s="1">
        <f>(-93.2+(3.29*F186)+(0.43*I186*100))</f>
        <v>73.424000000000007</v>
      </c>
      <c r="Q186" s="1">
        <f>(F186*1.73) + (J186*0.98) + (K186*0.37) + (L186*1.16)-81.69</f>
        <v>62.076999999999998</v>
      </c>
      <c r="R186" s="1">
        <f>(-137.432 + (0.60035*I186*100) + (0.785*E186) + (0.392*G186))</f>
        <v>55.301175000000043</v>
      </c>
      <c r="S186" s="1">
        <f>100*(I186-1)</f>
        <v>72.500000000000014</v>
      </c>
      <c r="T186" s="1">
        <f>I186*100</f>
        <v>172.5</v>
      </c>
      <c r="U186" s="1">
        <f>(4*F186)-50</f>
        <v>62.400000000000006</v>
      </c>
      <c r="V186" s="1">
        <f xml:space="preserve"> (0.928*L186)+(2.508*F186)-(0.144*B186)-42.543</f>
        <v>70.063000000000017</v>
      </c>
      <c r="W186" s="7">
        <v>70</v>
      </c>
    </row>
    <row r="187" spans="1:23" x14ac:dyDescent="0.35">
      <c r="A187" s="1">
        <v>186</v>
      </c>
      <c r="B187" s="1">
        <v>48</v>
      </c>
      <c r="C187" s="1" t="s">
        <v>7</v>
      </c>
      <c r="D187" s="1">
        <v>2</v>
      </c>
      <c r="E187" s="1">
        <v>108</v>
      </c>
      <c r="F187" s="1">
        <v>34</v>
      </c>
      <c r="G187" s="1">
        <v>114</v>
      </c>
      <c r="H187" s="2">
        <v>84</v>
      </c>
      <c r="I187" s="1">
        <v>1.5149999999999999</v>
      </c>
      <c r="J187" s="1">
        <v>39.5</v>
      </c>
      <c r="K187" s="1">
        <v>25</v>
      </c>
      <c r="L187" s="1">
        <v>48.5</v>
      </c>
      <c r="M187" s="1">
        <f>((0.4808*F187) + (0.5646*E187) + (1.316*J187) - 42.245)</f>
        <v>87.060999999999979</v>
      </c>
      <c r="N187" s="1">
        <f>((0.503*F187) + (0.5632*E187) + (1.318*J187) + (0.0339*K187)-43.156)</f>
        <v>87.680099999999982</v>
      </c>
      <c r="O187" s="1">
        <f>((0.5759*F187)+(0.5263*E187)+(1.2452*J187)-(4.8689*D187)-32.9241)</f>
        <v>82.944500000000005</v>
      </c>
      <c r="P187" s="1">
        <f>(-64.6 + (2.15*F187) + (0.54*I187*100))</f>
        <v>90.31</v>
      </c>
      <c r="Q187" s="1">
        <f>((F187*0.98) + (J187*1.27) + (K187*0.4) + (0.87*L187)-62.35)</f>
        <v>73.330000000000013</v>
      </c>
      <c r="R187" s="1">
        <f>(-110.924 + (0.4053*I187*100) + (0.325*E187) + (0.836*G187))</f>
        <v>80.882949999999994</v>
      </c>
      <c r="S187" s="1">
        <f>100*(I187-1)</f>
        <v>51.499999999999993</v>
      </c>
      <c r="T187" s="1">
        <f>I187*100</f>
        <v>151.5</v>
      </c>
      <c r="U187" s="1">
        <f>(4*F187)-50</f>
        <v>86</v>
      </c>
      <c r="V187" s="1">
        <f xml:space="preserve"> (0.826*L187)+(2.116*F187)-(0.133*B187)-31.486</f>
        <v>74.134999999999991</v>
      </c>
      <c r="W187" s="7">
        <v>72</v>
      </c>
    </row>
    <row r="188" spans="1:23" x14ac:dyDescent="0.35">
      <c r="A188" s="1">
        <v>187</v>
      </c>
      <c r="B188" s="1">
        <v>41</v>
      </c>
      <c r="C188" s="1" t="s">
        <v>18</v>
      </c>
      <c r="D188" s="1">
        <v>1</v>
      </c>
      <c r="E188" s="1">
        <v>96.5</v>
      </c>
      <c r="F188" s="1">
        <v>32.5</v>
      </c>
      <c r="G188" s="1">
        <v>109</v>
      </c>
      <c r="H188" s="2">
        <v>84</v>
      </c>
      <c r="I188" s="1">
        <v>1.75</v>
      </c>
      <c r="J188" s="1">
        <v>36</v>
      </c>
      <c r="K188" s="1">
        <v>25</v>
      </c>
      <c r="L188" s="1">
        <v>58.5</v>
      </c>
      <c r="M188" s="1">
        <f>((0.4808*F188) + (0.5646*E188) + (1.316*J188) - 42.245)</f>
        <v>75.240900000000011</v>
      </c>
      <c r="N188" s="1">
        <f>((0.503*F188) + (0.5632*E188) + (1.318*J188) + (0.0339*K188)-43.156)</f>
        <v>75.835800000000006</v>
      </c>
      <c r="O188" s="1">
        <f>((0.5759*F188)+(0.5263*E188)+(1.2452*J188)-(4.8689*D188)-32.9241)</f>
        <v>76.538900000000012</v>
      </c>
      <c r="P188" s="1">
        <f>(-93.2+(3.29*F188)+(0.43*I188*100))</f>
        <v>88.974999999999994</v>
      </c>
      <c r="Q188" s="1">
        <f>(F188*1.73) + (J188*0.98) + (K188*0.37) + (L188*1.16)-81.69</f>
        <v>86.925000000000011</v>
      </c>
      <c r="R188" s="1">
        <f>(-137.432 + (0.60035*I188*100) + (0.785*E188) + (0.392*G188))</f>
        <v>86.10975000000002</v>
      </c>
      <c r="S188" s="1">
        <f>100*(I188-1)</f>
        <v>75</v>
      </c>
      <c r="T188" s="1">
        <f>I188*100</f>
        <v>175</v>
      </c>
      <c r="U188" s="1">
        <f>(4*F188)-50</f>
        <v>80</v>
      </c>
      <c r="V188" s="1">
        <f xml:space="preserve"> (0.928*L188)+(2.508*F188)-(0.144*B188)-42.543</f>
        <v>87.350999999999999</v>
      </c>
      <c r="W188" s="7">
        <v>85</v>
      </c>
    </row>
    <row r="189" spans="1:23" x14ac:dyDescent="0.35">
      <c r="A189" s="1">
        <v>188</v>
      </c>
      <c r="B189" s="1">
        <v>53</v>
      </c>
      <c r="C189" s="1" t="s">
        <v>7</v>
      </c>
      <c r="D189" s="1">
        <v>2</v>
      </c>
      <c r="E189" s="1">
        <v>103.5</v>
      </c>
      <c r="F189" s="1">
        <v>35</v>
      </c>
      <c r="G189" s="1">
        <v>136</v>
      </c>
      <c r="H189" s="2">
        <v>92</v>
      </c>
      <c r="I189" s="1">
        <v>1.605</v>
      </c>
      <c r="J189" s="1">
        <v>35.700000000000003</v>
      </c>
      <c r="K189" s="1">
        <v>23</v>
      </c>
      <c r="L189" s="1">
        <v>51.5</v>
      </c>
      <c r="M189" s="1">
        <f>((0.4808*F189) + (0.5646*E189) + (1.316*J189) - 42.245)</f>
        <v>80.00030000000001</v>
      </c>
      <c r="N189" s="1">
        <f>((0.503*F189) + (0.5632*E189) + (1.318*J189) + (0.0339*K189)-43.156)</f>
        <v>80.572500000000019</v>
      </c>
      <c r="O189" s="1">
        <f>((0.5759*F189)+(0.5263*E189)+(1.2452*J189)-(4.8689*D189)-32.9241)</f>
        <v>76.420289999999994</v>
      </c>
      <c r="P189" s="1">
        <f>(-64.6 + (2.15*F189) + (0.54*I189*100))</f>
        <v>97.320000000000007</v>
      </c>
      <c r="Q189" s="1">
        <f>((F189*0.98) + (J189*1.27) + (K189*0.4) + (0.87*L189)-62.35)</f>
        <v>71.294000000000011</v>
      </c>
      <c r="R189" s="1">
        <f>(-110.924 + (0.4053*I189*100) + (0.325*E189) + (0.836*G189))</f>
        <v>101.46015</v>
      </c>
      <c r="S189" s="1">
        <f>100*(I189-1)</f>
        <v>60.5</v>
      </c>
      <c r="T189" s="1">
        <f>I189*100</f>
        <v>160.5</v>
      </c>
      <c r="U189" s="1">
        <f>(4*F189)-50</f>
        <v>90</v>
      </c>
      <c r="V189" s="1">
        <f xml:space="preserve"> (0.826*L189)+(2.116*F189)-(0.133*B189)-31.486</f>
        <v>78.063999999999979</v>
      </c>
      <c r="W189" s="7">
        <v>85</v>
      </c>
    </row>
    <row r="190" spans="1:23" x14ac:dyDescent="0.35">
      <c r="A190" s="1">
        <v>189</v>
      </c>
      <c r="B190" s="1">
        <v>22</v>
      </c>
      <c r="C190" s="1" t="s">
        <v>18</v>
      </c>
      <c r="D190" s="1">
        <v>1</v>
      </c>
      <c r="E190" s="1">
        <v>83.5</v>
      </c>
      <c r="F190" s="1">
        <v>30.5</v>
      </c>
      <c r="G190" s="1">
        <v>103</v>
      </c>
      <c r="H190" s="2">
        <v>80</v>
      </c>
      <c r="I190" s="1">
        <v>1.7749999999999999</v>
      </c>
      <c r="J190" s="1">
        <v>39.5</v>
      </c>
      <c r="K190" s="1">
        <v>14</v>
      </c>
      <c r="L190" s="1">
        <v>58.5</v>
      </c>
      <c r="M190" s="1">
        <f>((0.4808*F190) + (0.5646*E190) + (1.316*J190) - 42.245)</f>
        <v>71.545500000000004</v>
      </c>
      <c r="N190" s="1">
        <f>((0.503*F190) + (0.5632*E190) + (1.318*J190) + (0.0339*K190)-43.156)</f>
        <v>71.7483</v>
      </c>
      <c r="O190" s="1">
        <f>((0.5759*F190)+(0.5263*E190)+(1.2452*J190)-(4.8689*D190)-32.9241)</f>
        <v>72.903400000000005</v>
      </c>
      <c r="P190" s="1">
        <f>(-93.2+(3.29*F190)+(0.43*I190*100))</f>
        <v>83.47</v>
      </c>
      <c r="Q190" s="1">
        <f>(F190*1.73) + (J190*0.98) + (K190*0.37) + (L190*1.16)-81.69</f>
        <v>82.824999999999989</v>
      </c>
      <c r="R190" s="1">
        <f>(-137.432 + (0.60035*I190*100) + (0.785*E190) + (0.392*G190))</f>
        <v>75.053625000000011</v>
      </c>
      <c r="S190" s="1">
        <f>100*(I190-1)</f>
        <v>77.499999999999986</v>
      </c>
      <c r="T190" s="1">
        <f>I190*100</f>
        <v>177.5</v>
      </c>
      <c r="U190" s="1">
        <f>(4*F190)-50</f>
        <v>72</v>
      </c>
      <c r="V190" s="1">
        <f xml:space="preserve"> (0.928*L190)+(2.508*F190)-(0.144*B190)-42.543</f>
        <v>85.070999999999998</v>
      </c>
      <c r="W190" s="7">
        <v>76</v>
      </c>
    </row>
    <row r="191" spans="1:23" x14ac:dyDescent="0.35">
      <c r="A191" s="1">
        <v>190</v>
      </c>
      <c r="B191" s="1">
        <v>26</v>
      </c>
      <c r="C191" s="1" t="s">
        <v>18</v>
      </c>
      <c r="D191" s="1">
        <v>1</v>
      </c>
      <c r="E191" s="1">
        <v>67</v>
      </c>
      <c r="F191" s="1">
        <v>22.5</v>
      </c>
      <c r="G191" s="1">
        <v>88.5</v>
      </c>
      <c r="H191" s="2">
        <v>51</v>
      </c>
      <c r="I191" s="1">
        <v>1.71</v>
      </c>
      <c r="J191" s="1">
        <v>30</v>
      </c>
      <c r="K191" s="1">
        <v>7</v>
      </c>
      <c r="L191" s="1">
        <v>53.5</v>
      </c>
      <c r="M191" s="1">
        <f>((0.4808*F191) + (0.5646*E191) + (1.316*J191) - 42.245)</f>
        <v>45.881200000000014</v>
      </c>
      <c r="N191" s="1">
        <f>((0.503*F191) + (0.5632*E191) + (1.318*J191) + (0.0339*K191)-43.156)</f>
        <v>45.673200000000016</v>
      </c>
      <c r="O191" s="1">
        <f>((0.5759*F191)+(0.5263*E191)+(1.2452*J191)-(4.8689*D191)-32.9241)</f>
        <v>47.782850000000003</v>
      </c>
      <c r="P191" s="1">
        <f>(-93.2+(3.29*F191)+(0.43*I191*100))</f>
        <v>54.355000000000004</v>
      </c>
      <c r="Q191" s="1">
        <f>(F191*1.73) + (J191*0.98) + (K191*0.37) + (L191*1.16)-81.69</f>
        <v>51.284999999999997</v>
      </c>
      <c r="R191" s="1">
        <f>(-137.432 + (0.60035*I191*100) + (0.785*E191) + (0.392*G191))</f>
        <v>52.514850000000003</v>
      </c>
      <c r="S191" s="1">
        <f>100*(I191-1)</f>
        <v>71</v>
      </c>
      <c r="T191" s="1">
        <f>I191*100</f>
        <v>171</v>
      </c>
      <c r="U191" s="1">
        <f>(4*F191)-50</f>
        <v>40</v>
      </c>
      <c r="V191" s="1">
        <f xml:space="preserve"> (0.928*L191)+(2.508*F191)-(0.144*B191)-42.543</f>
        <v>59.791000000000004</v>
      </c>
      <c r="W191" s="7">
        <v>52</v>
      </c>
    </row>
    <row r="192" spans="1:23" x14ac:dyDescent="0.35">
      <c r="A192" s="1">
        <v>191</v>
      </c>
      <c r="B192" s="1">
        <v>24</v>
      </c>
      <c r="C192" s="1" t="s">
        <v>18</v>
      </c>
      <c r="D192" s="1">
        <v>1</v>
      </c>
      <c r="E192" s="1">
        <v>90.5</v>
      </c>
      <c r="F192" s="1">
        <v>29</v>
      </c>
      <c r="G192" s="1">
        <v>105</v>
      </c>
      <c r="H192" s="2">
        <v>57</v>
      </c>
      <c r="I192" s="1">
        <v>1.77</v>
      </c>
      <c r="J192" s="1">
        <v>33</v>
      </c>
      <c r="K192" s="1">
        <v>15</v>
      </c>
      <c r="L192" s="1">
        <v>45.4</v>
      </c>
      <c r="M192" s="1">
        <f>((0.4808*F192) + (0.5646*E192) + (1.316*J192) - 42.245)</f>
        <v>66.222499999999997</v>
      </c>
      <c r="N192" s="1">
        <f>((0.503*F192) + (0.5632*E192) + (1.318*J192) + (0.0339*K192)-43.156)</f>
        <v>66.403099999999995</v>
      </c>
      <c r="O192" s="1">
        <f>((0.5759*F192)+(0.5263*E192)+(1.2452*J192)-(4.8689*D192)-32.9241)</f>
        <v>67.629850000000005</v>
      </c>
      <c r="P192" s="1">
        <f>(-93.2+(3.29*F192)+(0.43*I192*100))</f>
        <v>78.319999999999993</v>
      </c>
      <c r="Q192" s="1">
        <f>(F192*1.73) + (J192*0.98) + (K192*0.37) + (L192*1.16)-81.69</f>
        <v>59.033999999999992</v>
      </c>
      <c r="R192" s="1">
        <f>(-137.432 + (0.60035*I192*100) + (0.785*E192) + (0.392*G192))</f>
        <v>81.032450000000011</v>
      </c>
      <c r="S192" s="1">
        <f>100*(I192-1)</f>
        <v>77</v>
      </c>
      <c r="T192" s="1">
        <f>I192*100</f>
        <v>177</v>
      </c>
      <c r="U192" s="1">
        <f>(4*F192)-50</f>
        <v>66</v>
      </c>
      <c r="V192" s="1">
        <f xml:space="preserve"> (0.928*L192)+(2.508*F192)-(0.144*B192)-42.543</f>
        <v>68.864200000000011</v>
      </c>
      <c r="W192" s="7">
        <v>72</v>
      </c>
    </row>
    <row r="193" spans="1:23" x14ac:dyDescent="0.35">
      <c r="A193" s="1">
        <v>192</v>
      </c>
      <c r="B193" s="1">
        <v>33</v>
      </c>
      <c r="C193" s="1" t="s">
        <v>18</v>
      </c>
      <c r="D193" s="1">
        <v>1</v>
      </c>
      <c r="E193" s="1">
        <v>72.5</v>
      </c>
      <c r="F193" s="1">
        <v>30</v>
      </c>
      <c r="G193" s="1">
        <v>99.1</v>
      </c>
      <c r="H193" s="2">
        <v>72</v>
      </c>
      <c r="I193" s="1">
        <v>1.548</v>
      </c>
      <c r="J193" s="1">
        <v>35.200000000000003</v>
      </c>
      <c r="K193" s="1">
        <v>12</v>
      </c>
      <c r="L193" s="1">
        <v>51.5</v>
      </c>
      <c r="M193" s="1">
        <f>((0.4808*F193) + (0.5646*E193) + (1.316*J193) - 42.245)</f>
        <v>59.435700000000004</v>
      </c>
      <c r="N193" s="1">
        <f>((0.503*F193) + (0.5632*E193) + (1.318*J193) + (0.0339*K193)-43.156)</f>
        <v>59.566400000000009</v>
      </c>
      <c r="O193" s="1">
        <f>((0.5759*F193)+(0.5263*E193)+(1.2452*J193)-(4.8689*D193)-32.9241)</f>
        <v>61.471790000000006</v>
      </c>
      <c r="P193" s="1">
        <f>(-93.2+(3.29*F193)+(0.43*I193*100))</f>
        <v>72.064000000000007</v>
      </c>
      <c r="Q193" s="1">
        <f>(F193*1.73) + (J193*0.98) + (K193*0.37) + (L193*1.16)-81.69</f>
        <v>68.885999999999996</v>
      </c>
      <c r="R193" s="1">
        <f>(-137.432 + (0.60035*I193*100) + (0.785*E193) + (0.392*G193))</f>
        <v>51.261880000000026</v>
      </c>
      <c r="S193" s="1">
        <f>100*(I193-1)</f>
        <v>54.800000000000004</v>
      </c>
      <c r="T193" s="1">
        <f>I193*100</f>
        <v>154.80000000000001</v>
      </c>
      <c r="U193" s="1">
        <f>(4*F193)-50</f>
        <v>70</v>
      </c>
      <c r="V193" s="1">
        <f xml:space="preserve"> (0.928*L193)+(2.508*F193)-(0.144*B193)-42.543</f>
        <v>75.736999999999995</v>
      </c>
      <c r="W193" s="7">
        <v>66</v>
      </c>
    </row>
    <row r="194" spans="1:23" x14ac:dyDescent="0.35">
      <c r="A194" s="1">
        <v>193</v>
      </c>
      <c r="B194" s="1">
        <v>26</v>
      </c>
      <c r="C194" s="1" t="s">
        <v>7</v>
      </c>
      <c r="D194" s="1">
        <v>2</v>
      </c>
      <c r="E194" s="1">
        <v>81.3</v>
      </c>
      <c r="F194" s="1">
        <v>23</v>
      </c>
      <c r="G194" s="1">
        <v>90.9</v>
      </c>
      <c r="H194" s="2">
        <v>40</v>
      </c>
      <c r="I194" s="1">
        <v>1.58</v>
      </c>
      <c r="J194" s="1">
        <v>30.5</v>
      </c>
      <c r="K194" s="1">
        <v>7</v>
      </c>
      <c r="L194" s="1">
        <v>45.1</v>
      </c>
      <c r="M194" s="1">
        <f>((0.4808*F194) + (0.5646*E194) + (1.316*J194) - 42.245)</f>
        <v>54.853379999999994</v>
      </c>
      <c r="N194" s="1">
        <f>((0.503*F194) + (0.5632*E194) + (1.318*J194) + (0.0339*K194)-43.156)</f>
        <v>54.637460000000011</v>
      </c>
      <c r="O194" s="1">
        <f>((0.5759*F194)+(0.5263*E194)+(1.2452*J194)-(4.8689*D194)-32.9241)</f>
        <v>51.35058999999999</v>
      </c>
      <c r="P194" s="1">
        <f>(-64.6 + (2.15*F194) + (0.54*I194*100))</f>
        <v>70.170000000000016</v>
      </c>
      <c r="Q194" s="1">
        <f>((F194*0.98) + (J194*1.27) + (K194*0.4) + (0.87*L194)-62.35)</f>
        <v>40.96200000000001</v>
      </c>
      <c r="R194" s="1">
        <f>(-110.924 + (0.4053*I194*100) + (0.325*E194) + (0.836*G194))</f>
        <v>55.528300000000002</v>
      </c>
      <c r="S194" s="1">
        <f>100*(I194-1)</f>
        <v>58.000000000000007</v>
      </c>
      <c r="T194" s="1">
        <f>I194*100</f>
        <v>158</v>
      </c>
      <c r="U194" s="1">
        <f>(4*F194)-50</f>
        <v>42</v>
      </c>
      <c r="V194" s="1">
        <f xml:space="preserve"> (0.826*L194)+(2.116*F194)-(0.133*B194)-31.486</f>
        <v>50.976600000000005</v>
      </c>
      <c r="W194" s="7">
        <v>50</v>
      </c>
    </row>
    <row r="195" spans="1:23" x14ac:dyDescent="0.35">
      <c r="A195" s="1">
        <v>194</v>
      </c>
      <c r="B195" s="1">
        <v>26</v>
      </c>
      <c r="C195" s="1" t="s">
        <v>18</v>
      </c>
      <c r="D195" s="1">
        <v>1</v>
      </c>
      <c r="E195" s="1">
        <v>73.5</v>
      </c>
      <c r="F195" s="1">
        <v>26.5</v>
      </c>
      <c r="G195" s="1">
        <v>92.5</v>
      </c>
      <c r="H195" s="2">
        <v>72</v>
      </c>
      <c r="I195" s="1">
        <v>1.61</v>
      </c>
      <c r="J195" s="1">
        <v>32.5</v>
      </c>
      <c r="K195" s="1">
        <v>12</v>
      </c>
      <c r="L195" s="1">
        <v>53.5</v>
      </c>
      <c r="M195" s="1">
        <f>((0.4808*F195) + (0.5646*E195) + (1.316*J195) - 42.245)</f>
        <v>54.764299999999999</v>
      </c>
      <c r="N195" s="1">
        <f>((0.503*F195) + (0.5632*E195) + (1.318*J195) + (0.0339*K195)-43.156)</f>
        <v>54.810499999999998</v>
      </c>
      <c r="O195" s="1">
        <f>((0.5759*F195)+(0.5263*E195)+(1.2452*J195)-(4.8689*D195)-32.9241)</f>
        <v>56.620399999999997</v>
      </c>
      <c r="P195" s="1">
        <f>(-93.2+(3.29*F195)+(0.43*I195*100))</f>
        <v>63.215000000000003</v>
      </c>
      <c r="Q195" s="1">
        <f>(F195*1.73) + (J195*0.98) + (K195*0.37) + (L195*1.16)-81.69</f>
        <v>62.504999999999995</v>
      </c>
      <c r="R195" s="1">
        <f>(-137.432 + (0.60035*I195*100) + (0.785*E195) + (0.392*G195))</f>
        <v>53.181850000000033</v>
      </c>
      <c r="S195" s="1">
        <f>100*(I195-1)</f>
        <v>61.000000000000007</v>
      </c>
      <c r="T195" s="1">
        <f>I195*100</f>
        <v>161</v>
      </c>
      <c r="U195" s="1">
        <f>(4*F195)-50</f>
        <v>56</v>
      </c>
      <c r="V195" s="1">
        <f xml:space="preserve"> (0.928*L195)+(2.508*F195)-(0.144*B195)-42.543</f>
        <v>69.823000000000008</v>
      </c>
      <c r="W195" s="7">
        <v>53</v>
      </c>
    </row>
    <row r="196" spans="1:23" x14ac:dyDescent="0.35">
      <c r="A196" s="1">
        <v>195</v>
      </c>
      <c r="B196" s="1">
        <v>23</v>
      </c>
      <c r="C196" s="1" t="s">
        <v>18</v>
      </c>
      <c r="D196" s="1">
        <v>1</v>
      </c>
      <c r="E196" s="1">
        <v>77.5</v>
      </c>
      <c r="F196" s="1">
        <v>29</v>
      </c>
      <c r="G196" s="1">
        <v>96.5</v>
      </c>
      <c r="H196" s="2">
        <v>72</v>
      </c>
      <c r="I196" s="1">
        <v>1.5449999999999999</v>
      </c>
      <c r="J196" s="1">
        <v>35</v>
      </c>
      <c r="K196" s="1">
        <v>13</v>
      </c>
      <c r="L196" s="1">
        <v>43.5</v>
      </c>
      <c r="M196" s="1">
        <f>((0.4808*F196) + (0.5646*E196) + (1.316*J196) - 42.245)</f>
        <v>61.514700000000012</v>
      </c>
      <c r="N196" s="1">
        <f>((0.503*F196) + (0.5632*E196) + (1.318*J196) + (0.0339*K196)-43.156)</f>
        <v>61.649700000000017</v>
      </c>
      <c r="O196" s="1">
        <f>((0.5759*F196)+(0.5263*E196)+(1.2452*J196)-(4.8689*D196)-32.9241)</f>
        <v>63.278349999999996</v>
      </c>
      <c r="P196" s="1">
        <f>(-93.2+(3.29*F196)+(0.43*I196*100))</f>
        <v>68.644999999999996</v>
      </c>
      <c r="Q196" s="1">
        <f>(F196*1.73) + (J196*0.98) + (K196*0.37) + (L196*1.16)-81.69</f>
        <v>58.050000000000011</v>
      </c>
      <c r="R196" s="1">
        <f>(-137.432 + (0.60035*I196*100) + (0.785*E196) + (0.392*G196))</f>
        <v>53.987575000000021</v>
      </c>
      <c r="S196" s="1">
        <f>100*(I196-1)</f>
        <v>54.499999999999993</v>
      </c>
      <c r="T196" s="1">
        <f>I196*100</f>
        <v>154.5</v>
      </c>
      <c r="U196" s="1">
        <f>(4*F196)-50</f>
        <v>66</v>
      </c>
      <c r="V196" s="1">
        <f xml:space="preserve"> (0.928*L196)+(2.508*F196)-(0.144*B196)-42.543</f>
        <v>67.245000000000005</v>
      </c>
      <c r="W196" s="7">
        <v>58</v>
      </c>
    </row>
    <row r="197" spans="1:23" x14ac:dyDescent="0.35">
      <c r="A197" s="1">
        <v>196</v>
      </c>
      <c r="B197" s="1">
        <v>25</v>
      </c>
      <c r="C197" s="1" t="s">
        <v>18</v>
      </c>
      <c r="D197" s="1">
        <v>1</v>
      </c>
      <c r="E197" s="1">
        <v>74.5</v>
      </c>
      <c r="F197" s="1">
        <v>25</v>
      </c>
      <c r="G197" s="1">
        <v>90.5</v>
      </c>
      <c r="H197" s="2">
        <v>52</v>
      </c>
      <c r="I197" s="1">
        <v>1.7150000000000001</v>
      </c>
      <c r="J197" s="1">
        <v>33.299999999999997</v>
      </c>
      <c r="K197" s="1">
        <v>12</v>
      </c>
      <c r="L197" s="1">
        <v>53.5</v>
      </c>
      <c r="M197" s="1">
        <f>((0.4808*F197) + (0.5646*E197) + (1.316*J197) - 42.245)</f>
        <v>55.660500000000006</v>
      </c>
      <c r="N197" s="1">
        <f>((0.503*F197) + (0.5632*E197) + (1.318*J197) + (0.0339*K197)-43.156)</f>
        <v>55.6736</v>
      </c>
      <c r="O197" s="1">
        <f>((0.5759*F197)+(0.5263*E197)+(1.2452*J197)-(4.8689*D197)-32.9241)</f>
        <v>57.279010000000007</v>
      </c>
      <c r="P197" s="1">
        <f>(-93.2+(3.29*F197)+(0.43*I197*100))</f>
        <v>62.795000000000002</v>
      </c>
      <c r="Q197" s="1">
        <f>(F197*1.73) + (J197*0.98) + (K197*0.37) + (L197*1.16)-81.69</f>
        <v>60.693999999999988</v>
      </c>
      <c r="R197" s="1">
        <f>(-137.432 + (0.60035*I197*100) + (0.785*E197) + (0.392*G197))</f>
        <v>59.486525000000029</v>
      </c>
      <c r="S197" s="1">
        <f>100*(I197-1)</f>
        <v>71.500000000000014</v>
      </c>
      <c r="T197" s="1">
        <f>I197*100</f>
        <v>171.5</v>
      </c>
      <c r="U197" s="1">
        <f>(4*F197)-50</f>
        <v>50</v>
      </c>
      <c r="V197" s="1">
        <f xml:space="preserve"> (0.928*L197)+(2.508*F197)-(0.144*B197)-42.543</f>
        <v>66.205000000000013</v>
      </c>
      <c r="W197" s="7">
        <v>60</v>
      </c>
    </row>
    <row r="198" spans="1:23" x14ac:dyDescent="0.35">
      <c r="A198" s="1">
        <v>197</v>
      </c>
      <c r="B198" s="1">
        <v>46</v>
      </c>
      <c r="C198" s="1" t="s">
        <v>18</v>
      </c>
      <c r="D198" s="1">
        <v>1</v>
      </c>
      <c r="E198" s="1">
        <v>102.5</v>
      </c>
      <c r="F198" s="1">
        <v>28.5</v>
      </c>
      <c r="G198" s="1">
        <v>105.5</v>
      </c>
      <c r="H198" s="2">
        <v>80</v>
      </c>
      <c r="I198" s="1">
        <v>1.71</v>
      </c>
      <c r="J198" s="1">
        <v>38</v>
      </c>
      <c r="K198" s="1">
        <v>12</v>
      </c>
      <c r="L198" s="1">
        <v>52.5</v>
      </c>
      <c r="M198" s="1">
        <f>((0.4808*F198) + (0.5646*E198) + (1.316*J198) - 42.245)</f>
        <v>79.337299999999999</v>
      </c>
      <c r="N198" s="1">
        <f>((0.503*F198) + (0.5632*E198) + (1.318*J198) + (0.0339*K198)-43.156)</f>
        <v>79.398300000000006</v>
      </c>
      <c r="O198" s="1">
        <f>((0.5759*F198)+(0.5263*E198)+(1.2452*J198)-(4.8689*D198)-32.9241)</f>
        <v>79.883499999999998</v>
      </c>
      <c r="P198" s="1">
        <f>(-93.2+(3.29*F198)+(0.43*I198*100))</f>
        <v>74.094999999999999</v>
      </c>
      <c r="Q198" s="1">
        <f>(F198*1.73) + (J198*0.98) + (K198*0.37) + (L198*1.16)-81.69</f>
        <v>70.194999999999993</v>
      </c>
      <c r="R198" s="1">
        <f>(-137.432 + (0.60035*I198*100) + (0.785*E198) + (0.392*G198))</f>
        <v>87.046350000000018</v>
      </c>
      <c r="S198" s="1">
        <f>100*(I198-1)</f>
        <v>71</v>
      </c>
      <c r="T198" s="1">
        <f>I198*100</f>
        <v>171</v>
      </c>
      <c r="U198" s="1">
        <f>(4*F198)-50</f>
        <v>64</v>
      </c>
      <c r="V198" s="1">
        <f xml:space="preserve"> (0.928*L198)+(2.508*F198)-(0.144*B198)-42.543</f>
        <v>71.031000000000006</v>
      </c>
      <c r="W198" s="7">
        <v>67</v>
      </c>
    </row>
    <row r="199" spans="1:23" x14ac:dyDescent="0.35">
      <c r="A199" s="1">
        <v>198</v>
      </c>
      <c r="B199" s="1">
        <v>27</v>
      </c>
      <c r="C199" s="1" t="s">
        <v>18</v>
      </c>
      <c r="D199" s="1">
        <v>1</v>
      </c>
      <c r="E199" s="1">
        <v>75.5</v>
      </c>
      <c r="F199" s="1">
        <v>27</v>
      </c>
      <c r="G199" s="1">
        <v>91.5</v>
      </c>
      <c r="H199" s="2">
        <v>60</v>
      </c>
      <c r="I199" s="1">
        <v>1.81</v>
      </c>
      <c r="J199" s="1">
        <v>33.5</v>
      </c>
      <c r="K199" s="1">
        <v>9</v>
      </c>
      <c r="L199" s="1">
        <v>53.5</v>
      </c>
      <c r="M199" s="1">
        <f>((0.4808*F199) + (0.5646*E199) + (1.316*J199) - 42.245)</f>
        <v>57.449899999999992</v>
      </c>
      <c r="N199" s="1">
        <f>((0.503*F199) + (0.5632*E199) + (1.318*J199) + (0.0339*K199)-43.156)</f>
        <v>57.404699999999984</v>
      </c>
      <c r="O199" s="1">
        <f>((0.5759*F199)+(0.5263*E199)+(1.2452*J199)-(4.8689*D199)-32.9241)</f>
        <v>59.206150000000001</v>
      </c>
      <c r="P199" s="1">
        <f>(-93.2+(3.29*F199)+(0.43*I199*100))</f>
        <v>73.459999999999994</v>
      </c>
      <c r="Q199" s="1">
        <f>(F199*1.73) + (J199*0.98) + (K199*0.37) + (L199*1.16)-81.69</f>
        <v>63.239999999999981</v>
      </c>
      <c r="R199" s="1">
        <f>(-137.432 + (0.60035*I199*100) + (0.785*E199) + (0.392*G199))</f>
        <v>66.366850000000028</v>
      </c>
      <c r="S199" s="1">
        <f>100*(I199-1)</f>
        <v>81</v>
      </c>
      <c r="T199" s="1">
        <f>I199*100</f>
        <v>181</v>
      </c>
      <c r="U199" s="1">
        <f>(4*F199)-50</f>
        <v>58</v>
      </c>
      <c r="V199" s="1">
        <f xml:space="preserve"> (0.928*L199)+(2.508*F199)-(0.144*B199)-42.543</f>
        <v>70.932999999999993</v>
      </c>
      <c r="W199" s="7">
        <v>67</v>
      </c>
    </row>
    <row r="200" spans="1:23" x14ac:dyDescent="0.35">
      <c r="A200" s="1">
        <v>199</v>
      </c>
      <c r="B200" s="1">
        <v>23</v>
      </c>
      <c r="C200" s="1" t="s">
        <v>18</v>
      </c>
      <c r="D200" s="1">
        <v>1</v>
      </c>
      <c r="E200" s="1">
        <v>61.5</v>
      </c>
      <c r="F200" s="1">
        <v>24</v>
      </c>
      <c r="G200" s="1">
        <v>72</v>
      </c>
      <c r="H200" s="2">
        <v>43</v>
      </c>
      <c r="I200" s="1">
        <v>1.575</v>
      </c>
      <c r="J200" s="1">
        <v>34.5</v>
      </c>
      <c r="K200" s="1">
        <v>7</v>
      </c>
      <c r="L200" s="1">
        <v>48.1</v>
      </c>
      <c r="M200" s="1">
        <f>((0.4808*F200) + (0.5646*E200) + (1.316*J200) - 42.245)</f>
        <v>49.419100000000007</v>
      </c>
      <c r="N200" s="1">
        <f>((0.503*F200) + (0.5632*E200) + (1.318*J200) + (0.0339*K200)-43.156)</f>
        <v>49.261100000000006</v>
      </c>
      <c r="O200" s="1">
        <f>((0.5759*F200)+(0.5263*E200)+(1.2452*J200)-(4.8689*D200)-32.9241)</f>
        <v>51.355449999999998</v>
      </c>
      <c r="P200" s="1">
        <f>(-93.2+(3.29*F200)+(0.43*I200*100))</f>
        <v>53.485000000000014</v>
      </c>
      <c r="Q200" s="1">
        <f>(F200*1.73) + (J200*0.98) + (K200*0.37) + (L200*1.16)-81.69</f>
        <v>52.02600000000001</v>
      </c>
      <c r="R200" s="1">
        <f>(-137.432 + (0.60035*I200*100) + (0.785*E200) + (0.392*G200))</f>
        <v>33.624625000000023</v>
      </c>
      <c r="S200" s="1">
        <f>100*(I200-1)</f>
        <v>57.499999999999993</v>
      </c>
      <c r="T200" s="1">
        <f>I200*100</f>
        <v>157.5</v>
      </c>
      <c r="U200" s="1">
        <f>(4*F200)-50</f>
        <v>46</v>
      </c>
      <c r="V200" s="1">
        <f xml:space="preserve"> (0.928*L200)+(2.508*F200)-(0.144*B200)-42.543</f>
        <v>58.973800000000004</v>
      </c>
      <c r="W200" s="7">
        <v>48</v>
      </c>
    </row>
    <row r="201" spans="1:23" x14ac:dyDescent="0.35">
      <c r="A201" s="1">
        <v>200</v>
      </c>
      <c r="B201" s="1">
        <v>33</v>
      </c>
      <c r="C201" s="1" t="s">
        <v>18</v>
      </c>
      <c r="D201" s="1">
        <v>1</v>
      </c>
      <c r="E201" s="1">
        <v>80</v>
      </c>
      <c r="F201" s="1">
        <v>29</v>
      </c>
      <c r="G201" s="1">
        <v>93</v>
      </c>
      <c r="H201" s="2">
        <v>55</v>
      </c>
      <c r="I201" s="1">
        <v>1.778</v>
      </c>
      <c r="J201" s="1">
        <v>56.5</v>
      </c>
      <c r="K201" s="1">
        <v>10</v>
      </c>
      <c r="L201" s="1">
        <v>38.5</v>
      </c>
      <c r="M201" s="1">
        <f>((0.4808*F201) + (0.5646*E201) + (1.316*J201) - 42.245)</f>
        <v>91.220199999999977</v>
      </c>
      <c r="N201" s="1">
        <f>((0.503*F201) + (0.5632*E201) + (1.318*J201) + (0.0339*K201)-43.156)</f>
        <v>91.293000000000006</v>
      </c>
      <c r="O201" s="1">
        <f>((0.5759*F201)+(0.5263*E201)+(1.2452*J201)-(4.8689*D201)-32.9241)</f>
        <v>91.365900000000011</v>
      </c>
      <c r="P201" s="1">
        <f>(-93.2+(3.29*F201)+(0.43*I201*100))</f>
        <v>78.663999999999987</v>
      </c>
      <c r="Q201" s="1">
        <f>(F201*1.73) + (J201*0.98) + (K201*0.37) + (L201*1.16)-81.69</f>
        <v>72.20999999999998</v>
      </c>
      <c r="R201" s="1">
        <f>(-137.432 + (0.60035*I201*100) + (0.785*E201) + (0.392*G201))</f>
        <v>68.566230000000019</v>
      </c>
      <c r="S201" s="1">
        <f>100*(I201-1)</f>
        <v>77.8</v>
      </c>
      <c r="T201" s="1">
        <f>I201*100</f>
        <v>177.8</v>
      </c>
      <c r="U201" s="1">
        <f>(4*F201)-50</f>
        <v>66</v>
      </c>
      <c r="V201" s="1">
        <f xml:space="preserve"> (0.928*L201)+(2.508*F201)-(0.144*B201)-42.543</f>
        <v>61.165000000000013</v>
      </c>
      <c r="W201" s="7">
        <v>76</v>
      </c>
    </row>
    <row r="202" spans="1:23" x14ac:dyDescent="0.35">
      <c r="A202" s="1">
        <v>201</v>
      </c>
      <c r="B202" s="1">
        <v>23</v>
      </c>
      <c r="C202" s="1" t="s">
        <v>18</v>
      </c>
      <c r="D202" s="1">
        <v>1</v>
      </c>
      <c r="E202" s="1">
        <v>74.5</v>
      </c>
      <c r="F202" s="1">
        <v>27</v>
      </c>
      <c r="G202" s="1">
        <v>88</v>
      </c>
      <c r="H202" s="2">
        <v>50</v>
      </c>
      <c r="I202" s="1">
        <v>1.7</v>
      </c>
      <c r="J202" s="1">
        <v>32.5</v>
      </c>
      <c r="K202" s="1">
        <v>8</v>
      </c>
      <c r="L202" s="1">
        <v>52.5</v>
      </c>
      <c r="M202" s="1">
        <f>((0.4808*F202) + (0.5646*E202) + (1.316*J202) - 42.245)</f>
        <v>55.569300000000005</v>
      </c>
      <c r="N202" s="1">
        <f>((0.503*F202) + (0.5632*E202) + (1.318*J202) + (0.0339*K202)-43.156)</f>
        <v>55.489600000000003</v>
      </c>
      <c r="O202" s="1">
        <f>((0.5759*F202)+(0.5263*E202)+(1.2452*J202)-(4.8689*D202)-32.9241)</f>
        <v>57.434650000000012</v>
      </c>
      <c r="P202" s="1">
        <f>(-93.2+(3.29*F202)+(0.43*I202*100))</f>
        <v>68.72999999999999</v>
      </c>
      <c r="Q202" s="1">
        <f>(F202*1.73) + (J202*0.98) + (K202*0.37) + (L202*1.16)-81.69</f>
        <v>60.72999999999999</v>
      </c>
      <c r="R202" s="1">
        <f>(-137.432 + (0.60035*I202*100) + (0.785*E202) + (0.392*G202))</f>
        <v>57.60600000000003</v>
      </c>
      <c r="S202" s="1">
        <f>100*(I202-1)</f>
        <v>70</v>
      </c>
      <c r="T202" s="1">
        <f>I202*100</f>
        <v>170</v>
      </c>
      <c r="U202" s="1">
        <f>(4*F202)-50</f>
        <v>58</v>
      </c>
      <c r="V202" s="1">
        <f xml:space="preserve"> (0.928*L202)+(2.508*F202)-(0.144*B202)-42.543</f>
        <v>70.581000000000017</v>
      </c>
      <c r="W202" s="7">
        <v>59</v>
      </c>
    </row>
    <row r="203" spans="1:23" x14ac:dyDescent="0.35">
      <c r="A203" s="1">
        <v>202</v>
      </c>
      <c r="B203" s="1">
        <v>22</v>
      </c>
      <c r="C203" s="1" t="s">
        <v>18</v>
      </c>
      <c r="D203" s="1">
        <v>1</v>
      </c>
      <c r="E203" s="1">
        <v>70</v>
      </c>
      <c r="F203" s="1">
        <v>27.5</v>
      </c>
      <c r="G203" s="1">
        <v>87.5</v>
      </c>
      <c r="H203" s="2">
        <v>55</v>
      </c>
      <c r="I203" s="1">
        <v>1.7549999999999999</v>
      </c>
      <c r="J203" s="1">
        <v>32.5</v>
      </c>
      <c r="K203" s="1">
        <v>7</v>
      </c>
      <c r="L203" s="1">
        <v>52.5</v>
      </c>
      <c r="M203" s="1">
        <f>((0.4808*F203) + (0.5646*E203) + (1.316*J203) - 42.245)</f>
        <v>53.269000000000013</v>
      </c>
      <c r="N203" s="1">
        <f>((0.503*F203) + (0.5632*E203) + (1.318*J203) + (0.0339*K203)-43.156)</f>
        <v>53.172800000000002</v>
      </c>
      <c r="O203" s="1">
        <f>((0.5759*F203)+(0.5263*E203)+(1.2452*J203)-(4.8689*D203)-32.9241)</f>
        <v>55.35425</v>
      </c>
      <c r="P203" s="1">
        <f>(-93.2+(3.29*F203)+(0.43*I203*100))</f>
        <v>72.739999999999981</v>
      </c>
      <c r="Q203" s="1">
        <f>(F203*1.73) + (J203*0.98) + (K203*0.37) + (L203*1.16)-81.69</f>
        <v>61.224999999999994</v>
      </c>
      <c r="R203" s="1">
        <f>(-137.432 + (0.60035*I203*100) + (0.785*E203) + (0.392*G203))</f>
        <v>57.17942500000003</v>
      </c>
      <c r="S203" s="1">
        <f>100*(I203-1)</f>
        <v>75.499999999999986</v>
      </c>
      <c r="T203" s="1">
        <f>I203*100</f>
        <v>175.5</v>
      </c>
      <c r="U203" s="1">
        <f>(4*F203)-50</f>
        <v>60</v>
      </c>
      <c r="V203" s="1">
        <f xml:space="preserve"> (0.928*L203)+(2.508*F203)-(0.144*B203)-42.543</f>
        <v>71.978999999999985</v>
      </c>
      <c r="W203" s="7">
        <v>63</v>
      </c>
    </row>
    <row r="204" spans="1:23" x14ac:dyDescent="0.35">
      <c r="A204" s="1">
        <v>203</v>
      </c>
      <c r="B204" s="1">
        <v>26</v>
      </c>
      <c r="C204" s="1" t="s">
        <v>7</v>
      </c>
      <c r="D204" s="1">
        <v>2</v>
      </c>
      <c r="E204" s="1">
        <v>75.2</v>
      </c>
      <c r="F204" s="1">
        <v>23</v>
      </c>
      <c r="G204" s="1">
        <v>85.5</v>
      </c>
      <c r="H204" s="2">
        <v>47</v>
      </c>
      <c r="I204" s="1">
        <v>1.61</v>
      </c>
      <c r="J204" s="1">
        <v>32.5</v>
      </c>
      <c r="K204" s="1">
        <v>7</v>
      </c>
      <c r="L204" s="1">
        <v>48.5</v>
      </c>
      <c r="M204" s="1">
        <f>((0.4808*F204) + (0.5646*E204) + (1.316*J204) - 42.245)</f>
        <v>54.041320000000006</v>
      </c>
      <c r="N204" s="1">
        <f>((0.503*F204) + (0.5632*E204) + (1.318*J204) + (0.0339*K204)-43.156)</f>
        <v>53.83794000000001</v>
      </c>
      <c r="O204" s="1">
        <f>((0.5759*F204)+(0.5263*E204)+(1.2452*J204)-(4.8689*D204)-32.9241)</f>
        <v>50.63056000000001</v>
      </c>
      <c r="P204" s="1">
        <f>(-64.6 + (2.15*F204) + (0.54*I204*100))</f>
        <v>71.79000000000002</v>
      </c>
      <c r="Q204" s="1">
        <f>((F204*0.98) + (J204*1.27) + (K204*0.4) + (0.87*L204)-62.35)</f>
        <v>46.46</v>
      </c>
      <c r="R204" s="1">
        <f>(-110.924 + (0.4053*I204*100) + (0.325*E204) + (0.836*G204))</f>
        <v>50.247299999999981</v>
      </c>
      <c r="S204" s="1">
        <f>100*(I204-1)</f>
        <v>61.000000000000007</v>
      </c>
      <c r="T204" s="1">
        <f>I204*100</f>
        <v>161</v>
      </c>
      <c r="U204" s="1">
        <f>(4*F204)-50</f>
        <v>42</v>
      </c>
      <c r="V204" s="1">
        <f xml:space="preserve"> (0.826*L204)+(2.116*F204)-(0.133*B204)-31.486</f>
        <v>53.784999999999997</v>
      </c>
      <c r="W204" s="7">
        <v>52</v>
      </c>
    </row>
    <row r="205" spans="1:23" x14ac:dyDescent="0.35">
      <c r="A205" s="1">
        <v>204</v>
      </c>
      <c r="B205" s="1">
        <v>39</v>
      </c>
      <c r="C205" s="1" t="s">
        <v>18</v>
      </c>
      <c r="D205" s="1">
        <v>1</v>
      </c>
      <c r="E205" s="1">
        <v>70</v>
      </c>
      <c r="F205" s="1">
        <v>24</v>
      </c>
      <c r="G205" s="1">
        <v>83</v>
      </c>
      <c r="H205" s="2">
        <v>45</v>
      </c>
      <c r="I205" s="1">
        <v>1.59</v>
      </c>
      <c r="J205" s="1">
        <v>29</v>
      </c>
      <c r="K205" s="1">
        <v>6</v>
      </c>
      <c r="L205" s="1">
        <v>47.5</v>
      </c>
      <c r="M205" s="1">
        <f>((0.4808*F205) + (0.5646*E205) + (1.316*J205) - 42.245)</f>
        <v>46.980200000000004</v>
      </c>
      <c r="N205" s="1">
        <f>((0.503*F205) + (0.5632*E205) + (1.318*J205) + (0.0339*K205)-43.156)</f>
        <v>46.765399999999993</v>
      </c>
      <c r="O205" s="1">
        <f>((0.5759*F205)+(0.5263*E205)+(1.2452*J205)-(4.8689*D205)-32.9241)</f>
        <v>48.98040000000001</v>
      </c>
      <c r="P205" s="1">
        <f>(-93.2+(3.29*F205)+(0.43*I205*100))</f>
        <v>54.13000000000001</v>
      </c>
      <c r="Q205" s="1">
        <f>(F205*1.73) + (J205*0.98) + (K205*0.37) + (L205*1.16)-81.69</f>
        <v>45.569999999999993</v>
      </c>
      <c r="R205" s="1">
        <f>(-137.432 + (0.60035*I205*100) + (0.785*E205) + (0.392*G205))</f>
        <v>45.509650000000036</v>
      </c>
      <c r="S205" s="1">
        <f>100*(I205-1)</f>
        <v>59.000000000000007</v>
      </c>
      <c r="T205" s="1">
        <f>I205*100</f>
        <v>159</v>
      </c>
      <c r="U205" s="1">
        <f>(4*F205)-50</f>
        <v>46</v>
      </c>
      <c r="V205" s="1">
        <f xml:space="preserve"> (0.928*L205)+(2.508*F205)-(0.144*B205)-42.543</f>
        <v>56.113000000000007</v>
      </c>
      <c r="W205" s="7">
        <v>53</v>
      </c>
    </row>
    <row r="206" spans="1:23" x14ac:dyDescent="0.35">
      <c r="A206" s="1">
        <v>205</v>
      </c>
      <c r="B206" s="1">
        <v>24</v>
      </c>
      <c r="C206" s="1" t="s">
        <v>18</v>
      </c>
      <c r="D206" s="1">
        <v>1</v>
      </c>
      <c r="E206" s="1">
        <v>84.5</v>
      </c>
      <c r="F206" s="1">
        <v>31.5</v>
      </c>
      <c r="G206" s="1">
        <v>101.5</v>
      </c>
      <c r="H206" s="2">
        <v>72</v>
      </c>
      <c r="I206" s="1">
        <v>1.65</v>
      </c>
      <c r="J206" s="1">
        <v>36.4</v>
      </c>
      <c r="K206" s="1">
        <v>12</v>
      </c>
      <c r="L206" s="1">
        <v>51.5</v>
      </c>
      <c r="M206" s="1">
        <f>((0.4808*F206) + (0.5646*E206) + (1.316*J206) - 42.245)</f>
        <v>68.511300000000006</v>
      </c>
      <c r="N206" s="1">
        <f>((0.503*F206) + (0.5632*E206) + (1.318*J206) + (0.0339*K206)-43.156)</f>
        <v>68.660899999999998</v>
      </c>
      <c r="O206" s="1">
        <f>((0.5759*F206)+(0.5263*E206)+(1.2452*J206)-(4.8689*D206)-32.9241)</f>
        <v>70.145479999999992</v>
      </c>
      <c r="P206" s="1">
        <f>(-93.2+(3.29*F206)+(0.43*I206*100))</f>
        <v>81.384999999999991</v>
      </c>
      <c r="Q206" s="1">
        <f>(F206*1.73) + (J206*0.98) + (K206*0.37) + (L206*1.16)-81.69</f>
        <v>72.656999999999982</v>
      </c>
      <c r="R206" s="1">
        <f>(-137.432 + (0.60035*I206*100) + (0.785*E206) + (0.392*G206))</f>
        <v>67.746250000000003</v>
      </c>
      <c r="S206" s="1">
        <f>100*(I206-1)</f>
        <v>64.999999999999986</v>
      </c>
      <c r="T206" s="1">
        <f>I206*100</f>
        <v>165</v>
      </c>
      <c r="U206" s="1">
        <f>(4*F206)-50</f>
        <v>76</v>
      </c>
      <c r="V206" s="1">
        <f xml:space="preserve"> (0.928*L206)+(2.508*F206)-(0.144*B206)-42.543</f>
        <v>80.794999999999987</v>
      </c>
      <c r="W206" s="7">
        <v>72</v>
      </c>
    </row>
    <row r="207" spans="1:23" x14ac:dyDescent="0.35">
      <c r="A207" s="1">
        <v>206</v>
      </c>
      <c r="B207" s="1">
        <v>35</v>
      </c>
      <c r="C207" s="1" t="s">
        <v>18</v>
      </c>
      <c r="D207" s="1">
        <v>1</v>
      </c>
      <c r="E207" s="1">
        <v>72.5</v>
      </c>
      <c r="F207" s="1">
        <v>23.5</v>
      </c>
      <c r="G207" s="1">
        <v>82.5</v>
      </c>
      <c r="H207" s="2">
        <v>53</v>
      </c>
      <c r="I207" s="1">
        <v>1.7869999999999999</v>
      </c>
      <c r="J207" s="1">
        <v>31</v>
      </c>
      <c r="K207" s="1">
        <v>6</v>
      </c>
      <c r="L207" s="1">
        <v>56.5</v>
      </c>
      <c r="M207" s="1">
        <f>((0.4808*F207) + (0.5646*E207) + (1.316*J207) - 42.245)</f>
        <v>50.783300000000004</v>
      </c>
      <c r="N207" s="1">
        <f>((0.503*F207) + (0.5632*E207) + (1.318*J207) + (0.0339*K207)-43.156)</f>
        <v>50.557900000000011</v>
      </c>
      <c r="O207" s="1">
        <f>((0.5759*F207)+(0.5263*E207)+(1.2452*J207)-(4.8689*D207)-32.9241)</f>
        <v>52.498600000000017</v>
      </c>
      <c r="P207" s="1">
        <f>(-93.2+(3.29*F207)+(0.43*I207*100))</f>
        <v>60.955999999999989</v>
      </c>
      <c r="Q207" s="1">
        <f>(F207*1.73) + (J207*0.98) + (K207*0.37) + (L207*1.16)-81.69</f>
        <v>57.10499999999999</v>
      </c>
      <c r="R207" s="1">
        <f>(-137.432 + (0.60035*I207*100) + (0.785*E207) + (0.392*G207))</f>
        <v>59.10304500000003</v>
      </c>
      <c r="S207" s="1">
        <f>100*(I207-1)</f>
        <v>78.699999999999989</v>
      </c>
      <c r="T207" s="1">
        <f>I207*100</f>
        <v>178.7</v>
      </c>
      <c r="U207" s="1">
        <f>(4*F207)-50</f>
        <v>44</v>
      </c>
      <c r="V207" s="1">
        <f xml:space="preserve"> (0.928*L207)+(2.508*F207)-(0.144*B207)-42.543</f>
        <v>63.786999999999999</v>
      </c>
      <c r="W207" s="7">
        <v>58</v>
      </c>
    </row>
    <row r="208" spans="1:23" x14ac:dyDescent="0.35">
      <c r="A208" s="1">
        <v>207</v>
      </c>
      <c r="B208" s="1">
        <v>30</v>
      </c>
      <c r="C208" s="1" t="s">
        <v>18</v>
      </c>
      <c r="D208" s="1">
        <v>1</v>
      </c>
      <c r="E208" s="1">
        <v>82.5</v>
      </c>
      <c r="F208" s="1">
        <v>26.4</v>
      </c>
      <c r="G208" s="1">
        <v>93.1</v>
      </c>
      <c r="H208" s="2">
        <v>61</v>
      </c>
      <c r="I208" s="1">
        <v>1.54</v>
      </c>
      <c r="J208" s="1">
        <v>29.2</v>
      </c>
      <c r="K208" s="1">
        <v>13</v>
      </c>
      <c r="L208" s="1">
        <v>41.5</v>
      </c>
      <c r="M208" s="1">
        <f>((0.4808*F208) + (0.5646*E208) + (1.316*J208) - 42.245)</f>
        <v>55.454819999999991</v>
      </c>
      <c r="N208" s="1">
        <f>((0.503*F208) + (0.5632*E208) + (1.318*J208) + (0.0339*K208)-43.156)</f>
        <v>55.513500000000015</v>
      </c>
      <c r="O208" s="1">
        <f>((0.5759*F208)+(0.5263*E208)+(1.2452*J208)-(4.8689*D208)-32.9241)</f>
        <v>57.190350000000002</v>
      </c>
      <c r="P208" s="1">
        <f>(-93.2+(3.29*F208)+(0.43*I208*100))</f>
        <v>59.875999999999991</v>
      </c>
      <c r="Q208" s="1">
        <f>(F208*1.73) + (J208*0.98) + (K208*0.37) + (L208*1.16)-81.69</f>
        <v>45.548000000000002</v>
      </c>
      <c r="R208" s="1">
        <f>(-137.432 + (0.60035*I208*100) + (0.785*E208) + (0.392*G208))</f>
        <v>56.279600000000016</v>
      </c>
      <c r="S208" s="1">
        <f>100*(I208-1)</f>
        <v>54</v>
      </c>
      <c r="T208" s="1">
        <f>I208*100</f>
        <v>154</v>
      </c>
      <c r="U208" s="1">
        <f>(4*F208)-50</f>
        <v>55.599999999999994</v>
      </c>
      <c r="V208" s="1">
        <f xml:space="preserve"> (0.928*L208)+(2.508*F208)-(0.144*B208)-42.543</f>
        <v>57.860199999999999</v>
      </c>
      <c r="W208" s="7">
        <v>58</v>
      </c>
    </row>
    <row r="209" spans="1:23" x14ac:dyDescent="0.35">
      <c r="A209" s="1">
        <v>208</v>
      </c>
      <c r="B209" s="1">
        <v>23</v>
      </c>
      <c r="C209" s="1" t="s">
        <v>7</v>
      </c>
      <c r="D209" s="1">
        <v>2</v>
      </c>
      <c r="E209" s="1">
        <v>60.5</v>
      </c>
      <c r="F209" s="1">
        <v>22</v>
      </c>
      <c r="G209" s="1">
        <v>79.5</v>
      </c>
      <c r="H209" s="2">
        <v>44</v>
      </c>
      <c r="I209" s="1">
        <v>1.7030000000000001</v>
      </c>
      <c r="J209" s="1">
        <v>29</v>
      </c>
      <c r="K209" s="1">
        <v>9</v>
      </c>
      <c r="L209" s="1">
        <v>51.5</v>
      </c>
      <c r="M209" s="1">
        <f>((0.4808*F209) + (0.5646*E209) + (1.316*J209) - 42.245)</f>
        <v>40.654900000000005</v>
      </c>
      <c r="N209" s="1">
        <f>((0.503*F209) + (0.5632*E209) + (1.318*J209) + (0.0339*K209)-43.156)</f>
        <v>40.510700000000007</v>
      </c>
      <c r="O209" s="1">
        <f>((0.5759*F209)+(0.5263*E209)+(1.2452*J209)-(4.8689*D209)-32.9241)</f>
        <v>37.959849999999996</v>
      </c>
      <c r="P209" s="1">
        <f>(-64.6 + (2.15*F209) + (0.54*I209*100))</f>
        <v>74.66200000000002</v>
      </c>
      <c r="Q209" s="1">
        <f>((F209*0.98) + (J209*1.27) + (K209*0.4) + (0.87*L209)-62.35)</f>
        <v>44.445</v>
      </c>
      <c r="R209" s="1">
        <f>(-110.924 + (0.4053*I209*100) + (0.325*E209) + (0.836*G209))</f>
        <v>44.223090000000006</v>
      </c>
      <c r="S209" s="1">
        <f>100*(I209-1)</f>
        <v>70.300000000000011</v>
      </c>
      <c r="T209" s="1">
        <f>I209*100</f>
        <v>170.3</v>
      </c>
      <c r="U209" s="1">
        <f>(4*F209)-50</f>
        <v>38</v>
      </c>
      <c r="V209" s="1">
        <f xml:space="preserve"> (0.826*L209)+(2.116*F209)-(0.133*B209)-31.486</f>
        <v>54.545999999999992</v>
      </c>
      <c r="W209" s="7">
        <v>50</v>
      </c>
    </row>
    <row r="210" spans="1:23" x14ac:dyDescent="0.35">
      <c r="A210" s="1">
        <v>209</v>
      </c>
      <c r="B210" s="1">
        <v>29</v>
      </c>
      <c r="C210" s="1" t="s">
        <v>7</v>
      </c>
      <c r="D210" s="1">
        <v>2</v>
      </c>
      <c r="E210" s="1">
        <v>73.5</v>
      </c>
      <c r="F210" s="1">
        <v>23.5</v>
      </c>
      <c r="G210" s="1">
        <v>85.5</v>
      </c>
      <c r="H210" s="2">
        <v>43</v>
      </c>
      <c r="I210" s="1">
        <v>1.62</v>
      </c>
      <c r="J210" s="1">
        <v>26.5</v>
      </c>
      <c r="K210" s="1">
        <v>10</v>
      </c>
      <c r="L210" s="1">
        <v>46.5</v>
      </c>
      <c r="M210" s="1">
        <f>((0.4808*F210) + (0.5646*E210) + (1.316*J210) - 42.245)</f>
        <v>45.425900000000006</v>
      </c>
      <c r="N210" s="1">
        <f>((0.503*F210) + (0.5632*E210) + (1.318*J210) + (0.0339*K210)-43.156)</f>
        <v>45.325700000000005</v>
      </c>
      <c r="O210" s="1">
        <f>((0.5759*F210)+(0.5263*E210)+(1.2452*J210)-(4.8689*D210)-32.9241)</f>
        <v>42.55260000000002</v>
      </c>
      <c r="P210" s="1">
        <f>(-64.6 + (2.15*F210) + (0.54*I210*100))</f>
        <v>73.40500000000003</v>
      </c>
      <c r="Q210" s="1">
        <f>((F210*0.98) + (J210*1.27) + (K210*0.4) + (0.87*L210)-62.35)</f>
        <v>38.79</v>
      </c>
      <c r="R210" s="1">
        <f>(-110.924 + (0.4053*I210*100) + (0.325*E210) + (0.836*G210))</f>
        <v>50.100099999999998</v>
      </c>
      <c r="S210" s="1">
        <f>100*(I210-1)</f>
        <v>62.000000000000014</v>
      </c>
      <c r="T210" s="1">
        <f>I210*100</f>
        <v>162</v>
      </c>
      <c r="U210" s="1">
        <f>(4*F210)-50</f>
        <v>44</v>
      </c>
      <c r="V210" s="1">
        <f xml:space="preserve"> (0.826*L210)+(2.116*F210)-(0.133*B210)-31.486</f>
        <v>52.791999999999987</v>
      </c>
      <c r="W210" s="7">
        <v>52</v>
      </c>
    </row>
    <row r="211" spans="1:23" x14ac:dyDescent="0.35">
      <c r="A211" s="1">
        <v>210</v>
      </c>
      <c r="B211" s="1">
        <v>30</v>
      </c>
      <c r="C211" s="1" t="s">
        <v>18</v>
      </c>
      <c r="D211" s="1">
        <v>1</v>
      </c>
      <c r="E211" s="1">
        <v>63.5</v>
      </c>
      <c r="F211" s="1">
        <v>29.5</v>
      </c>
      <c r="G211" s="1">
        <v>87.5</v>
      </c>
      <c r="H211" s="2">
        <v>60</v>
      </c>
      <c r="I211" s="1">
        <v>1.8680000000000001</v>
      </c>
      <c r="J211" s="1">
        <v>32.5</v>
      </c>
      <c r="K211" s="1">
        <v>11</v>
      </c>
      <c r="L211" s="1">
        <v>53.5</v>
      </c>
      <c r="M211" s="1">
        <f>((0.4808*F211) + (0.5646*E211) + (1.316*J211) - 42.245)</f>
        <v>50.560700000000004</v>
      </c>
      <c r="N211" s="1">
        <f>((0.503*F211) + (0.5632*E211) + (1.318*J211) + (0.0339*K211)-43.156)</f>
        <v>50.653600000000004</v>
      </c>
      <c r="O211" s="1">
        <f>((0.5759*F211)+(0.5263*E211)+(1.2452*J211)-(4.8689*D211)-32.9241)</f>
        <v>53.08509999999999</v>
      </c>
      <c r="P211" s="1">
        <f>(-93.2+(3.29*F211)+(0.43*I211*100))</f>
        <v>84.179000000000016</v>
      </c>
      <c r="Q211" s="1">
        <f>(F211*1.73) + (J211*0.98) + (K211*0.37) + (L211*1.16)-81.69</f>
        <v>67.324999999999989</v>
      </c>
      <c r="R211" s="1">
        <f>(-137.432 + (0.60035*I211*100) + (0.785*E211) + (0.392*G211))</f>
        <v>58.860880000000023</v>
      </c>
      <c r="S211" s="1">
        <f>100*(I211-1)</f>
        <v>86.800000000000011</v>
      </c>
      <c r="T211" s="1">
        <f>I211*100</f>
        <v>186.8</v>
      </c>
      <c r="U211" s="1">
        <f>(4*F211)-50</f>
        <v>68</v>
      </c>
      <c r="V211" s="1">
        <f xml:space="preserve"> (0.928*L211)+(2.508*F211)-(0.144*B211)-42.543</f>
        <v>76.771000000000015</v>
      </c>
      <c r="W211" s="7">
        <v>84</v>
      </c>
    </row>
    <row r="212" spans="1:23" x14ac:dyDescent="0.35">
      <c r="A212" s="1">
        <v>211</v>
      </c>
      <c r="B212" s="1">
        <v>33</v>
      </c>
      <c r="C212" s="1" t="s">
        <v>7</v>
      </c>
      <c r="D212" s="1">
        <v>2</v>
      </c>
      <c r="E212" s="1">
        <v>68.5</v>
      </c>
      <c r="F212" s="1">
        <v>23</v>
      </c>
      <c r="G212" s="1">
        <v>85.5</v>
      </c>
      <c r="H212" s="2">
        <v>43</v>
      </c>
      <c r="I212" s="1">
        <v>1.605</v>
      </c>
      <c r="J212" s="1">
        <v>30.5</v>
      </c>
      <c r="K212" s="1">
        <v>10</v>
      </c>
      <c r="L212" s="1">
        <v>46.5</v>
      </c>
      <c r="M212" s="1">
        <f>((0.4808*F212) + (0.5646*E212) + (1.316*J212) - 42.245)</f>
        <v>47.6265</v>
      </c>
      <c r="N212" s="1">
        <f>((0.503*F212) + (0.5632*E212) + (1.318*J212) + (0.0339*K212)-43.156)</f>
        <v>47.530200000000015</v>
      </c>
      <c r="O212" s="1">
        <f>((0.5759*F212)+(0.5263*E212)+(1.2452*J212)-(4.8689*D212)-32.9241)</f>
        <v>44.613949999999996</v>
      </c>
      <c r="P212" s="1">
        <f>(-64.6 + (2.15*F212) + (0.54*I212*100))</f>
        <v>71.52000000000001</v>
      </c>
      <c r="Q212" s="1">
        <f>((F212*0.98) + (J212*1.27) + (K212*0.4) + (0.87*L212)-62.35)</f>
        <v>43.38</v>
      </c>
      <c r="R212" s="1">
        <f>(-110.924 + (0.4053*I212*100) + (0.325*E212) + (0.836*G212))</f>
        <v>47.867149999999995</v>
      </c>
      <c r="S212" s="1">
        <f>100*(I212-1)</f>
        <v>60.5</v>
      </c>
      <c r="T212" s="1">
        <f>I212*100</f>
        <v>160.5</v>
      </c>
      <c r="U212" s="1">
        <f>(4*F212)-50</f>
        <v>42</v>
      </c>
      <c r="V212" s="1">
        <f xml:space="preserve"> (0.826*L212)+(2.116*F212)-(0.133*B212)-31.486</f>
        <v>51.201999999999998</v>
      </c>
      <c r="W212" s="7">
        <v>52</v>
      </c>
    </row>
    <row r="213" spans="1:23" x14ac:dyDescent="0.35">
      <c r="A213" s="1">
        <v>212</v>
      </c>
      <c r="B213" s="1">
        <v>24</v>
      </c>
      <c r="C213" s="1" t="s">
        <v>7</v>
      </c>
      <c r="D213" s="1">
        <v>2</v>
      </c>
      <c r="E213" s="1">
        <v>72.5</v>
      </c>
      <c r="F213" s="1">
        <v>24.5</v>
      </c>
      <c r="G213" s="1">
        <v>89.5</v>
      </c>
      <c r="H213" s="2">
        <v>51</v>
      </c>
      <c r="I213" s="1">
        <v>1.704</v>
      </c>
      <c r="J213" s="1">
        <v>31.5</v>
      </c>
      <c r="K213" s="1">
        <v>10</v>
      </c>
      <c r="L213" s="1">
        <v>50.5</v>
      </c>
      <c r="M213" s="1">
        <f>((0.4808*F213) + (0.5646*E213) + (1.316*J213) - 42.245)</f>
        <v>51.922100000000007</v>
      </c>
      <c r="N213" s="1">
        <f>((0.503*F213) + (0.5632*E213) + (1.318*J213) + (0.0339*K213)-43.156)</f>
        <v>51.855500000000013</v>
      </c>
      <c r="O213" s="1">
        <f>((0.5759*F213)+(0.5263*E213)+(1.2452*J213)-(4.8689*D213)-32.9241)</f>
        <v>48.828200000000017</v>
      </c>
      <c r="P213" s="1">
        <f>(-64.6 + (2.15*F213) + (0.54*I213*100))</f>
        <v>80.091000000000008</v>
      </c>
      <c r="Q213" s="1">
        <f>((F213*0.98) + (J213*1.27) + (K213*0.4) + (0.87*L213)-62.35)</f>
        <v>49.6</v>
      </c>
      <c r="R213" s="1">
        <f>(-110.924 + (0.4053*I213*100) + (0.325*E213) + (0.836*G213))</f>
        <v>56.523619999999994</v>
      </c>
      <c r="S213" s="1">
        <f>100*(I213-1)</f>
        <v>70.399999999999991</v>
      </c>
      <c r="T213" s="1">
        <f>I213*100</f>
        <v>170.4</v>
      </c>
      <c r="U213" s="1">
        <f>(4*F213)-50</f>
        <v>48</v>
      </c>
      <c r="V213" s="1">
        <f xml:space="preserve"> (0.826*L213)+(2.116*F213)-(0.133*B213)-31.486</f>
        <v>58.876999999999995</v>
      </c>
      <c r="W213" s="7">
        <v>58</v>
      </c>
    </row>
    <row r="214" spans="1:23" x14ac:dyDescent="0.35">
      <c r="A214" s="1">
        <v>213</v>
      </c>
      <c r="B214" s="1">
        <v>36</v>
      </c>
      <c r="C214" s="1" t="s">
        <v>18</v>
      </c>
      <c r="D214" s="1">
        <v>1</v>
      </c>
      <c r="E214" s="1">
        <v>86.5</v>
      </c>
      <c r="F214" s="1">
        <v>31.5</v>
      </c>
      <c r="G214" s="1">
        <v>93.5</v>
      </c>
      <c r="H214" s="2">
        <v>84</v>
      </c>
      <c r="I214" s="1">
        <v>1.7789999999999999</v>
      </c>
      <c r="J214" s="1">
        <v>45.5</v>
      </c>
      <c r="K214" s="1">
        <v>9</v>
      </c>
      <c r="L214" s="1">
        <v>55.5</v>
      </c>
      <c r="M214" s="1">
        <f>((0.4808*F214) + (0.5646*E214) + (1.316*J214) - 42.245)</f>
        <v>81.616099999999989</v>
      </c>
      <c r="N214" s="1">
        <f>((0.503*F214) + (0.5632*E214) + (1.318*J214) + (0.0339*K214)-43.156)</f>
        <v>81.679400000000015</v>
      </c>
      <c r="O214" s="1">
        <f>((0.5759*F214)+(0.5263*E214)+(1.2452*J214)-(4.8689*D214)-32.9241)</f>
        <v>82.52940000000001</v>
      </c>
      <c r="P214" s="1">
        <f>(-93.2+(3.29*F214)+(0.43*I214*100))</f>
        <v>86.931999999999988</v>
      </c>
      <c r="Q214" s="1">
        <f>(F214*1.73) + (J214*0.98) + (K214*0.37) + (L214*1.16)-81.69</f>
        <v>85.10499999999999</v>
      </c>
      <c r="R214" s="1">
        <f>(-137.432 + (0.60035*I214*100) + (0.785*E214) + (0.392*G214))</f>
        <v>73.924765000000022</v>
      </c>
      <c r="S214" s="1">
        <f>100*(I214-1)</f>
        <v>77.899999999999991</v>
      </c>
      <c r="T214" s="1">
        <f>I214*100</f>
        <v>177.89999999999998</v>
      </c>
      <c r="U214" s="1">
        <f>(4*F214)-50</f>
        <v>76</v>
      </c>
      <c r="V214" s="1">
        <f xml:space="preserve"> (0.928*L214)+(2.508*F214)-(0.144*B214)-42.543</f>
        <v>82.778999999999996</v>
      </c>
      <c r="W214" s="7">
        <v>76</v>
      </c>
    </row>
    <row r="215" spans="1:23" x14ac:dyDescent="0.35">
      <c r="A215" s="1">
        <v>214</v>
      </c>
      <c r="B215" s="1">
        <v>22</v>
      </c>
      <c r="C215" s="1" t="s">
        <v>7</v>
      </c>
      <c r="D215" s="1">
        <v>2</v>
      </c>
      <c r="E215" s="1">
        <v>52.5</v>
      </c>
      <c r="F215" s="1">
        <v>21.5</v>
      </c>
      <c r="G215" s="1">
        <v>82.7</v>
      </c>
      <c r="H215" s="2">
        <v>44</v>
      </c>
      <c r="I215" s="1">
        <v>1.575</v>
      </c>
      <c r="J215" s="1">
        <v>30</v>
      </c>
      <c r="K215" s="1">
        <v>6</v>
      </c>
      <c r="L215" s="1">
        <v>48.5</v>
      </c>
      <c r="M215" s="1">
        <f>((0.4808*F215) + (0.5646*E215) + (1.316*J215) - 42.245)</f>
        <v>37.21370000000001</v>
      </c>
      <c r="N215" s="1">
        <f>((0.503*F215) + (0.5632*E215) + (1.318*J215) + (0.0339*K215)-43.156)</f>
        <v>36.969900000000003</v>
      </c>
      <c r="O215" s="1">
        <f>((0.5759*F215)+(0.5263*E215)+(1.2452*J215)-(4.8689*D215)-32.9241)</f>
        <v>34.706699999999991</v>
      </c>
      <c r="P215" s="1">
        <f>(-64.6 + (2.15*F215) + (0.54*I215*100))</f>
        <v>66.675000000000011</v>
      </c>
      <c r="Q215" s="1">
        <f>((F215*0.98) + (J215*1.27) + (K215*0.4) + (0.87*L215)-62.35)</f>
        <v>41.414999999999999</v>
      </c>
      <c r="R215" s="1">
        <f>(-110.924 + (0.4053*I215*100) + (0.325*E215) + (0.836*G215))</f>
        <v>39.110449999999979</v>
      </c>
      <c r="S215" s="1">
        <f>100*(I215-1)</f>
        <v>57.499999999999993</v>
      </c>
      <c r="T215" s="1">
        <f>I215*100</f>
        <v>157.5</v>
      </c>
      <c r="U215" s="1">
        <f>(4*F215)-50</f>
        <v>36</v>
      </c>
      <c r="V215" s="1">
        <f xml:space="preserve"> (0.826*L215)+(2.116*F215)-(0.133*B215)-31.486</f>
        <v>51.143000000000001</v>
      </c>
      <c r="W215" s="7">
        <v>43</v>
      </c>
    </row>
    <row r="216" spans="1:23" x14ac:dyDescent="0.35">
      <c r="A216" s="1">
        <v>215</v>
      </c>
      <c r="B216" s="1">
        <v>35</v>
      </c>
      <c r="C216" s="1" t="s">
        <v>18</v>
      </c>
      <c r="D216" s="1">
        <v>1</v>
      </c>
      <c r="E216" s="1">
        <v>95</v>
      </c>
      <c r="F216" s="1">
        <v>32.5</v>
      </c>
      <c r="G216" s="1">
        <v>101.5</v>
      </c>
      <c r="H216" s="2">
        <v>76</v>
      </c>
      <c r="I216" s="1">
        <v>1.6890000000000001</v>
      </c>
      <c r="J216" s="1">
        <v>38</v>
      </c>
      <c r="K216" s="1">
        <v>16</v>
      </c>
      <c r="L216" s="1">
        <v>51.5</v>
      </c>
      <c r="M216" s="1">
        <f>((0.4808*F216) + (0.5646*E216) + (1.316*J216) - 42.245)</f>
        <v>77.02600000000001</v>
      </c>
      <c r="N216" s="1">
        <f>((0.503*F216) + (0.5632*E216) + (1.318*J216) + (0.0339*K216)-43.156)</f>
        <v>77.321899999999999</v>
      </c>
      <c r="O216" s="1">
        <f>((0.5759*F216)+(0.5263*E216)+(1.2452*J216)-(4.8689*D216)-32.9241)</f>
        <v>78.23984999999999</v>
      </c>
      <c r="P216" s="1">
        <f>(-93.2+(3.29*F216)+(0.43*I216*100))</f>
        <v>86.35199999999999</v>
      </c>
      <c r="Q216" s="1">
        <f>(F216*1.73) + (J216*0.98) + (K216*0.37) + (L216*1.16)-81.69</f>
        <v>77.435000000000002</v>
      </c>
      <c r="R216" s="1">
        <f>(-137.432 + (0.60035*I216*100) + (0.785*E216) + (0.392*G216))</f>
        <v>78.330115000000035</v>
      </c>
      <c r="S216" s="1">
        <f>100*(I216-1)</f>
        <v>68.900000000000006</v>
      </c>
      <c r="T216" s="1">
        <f>I216*100</f>
        <v>168.9</v>
      </c>
      <c r="U216" s="1">
        <f>(4*F216)-50</f>
        <v>80</v>
      </c>
      <c r="V216" s="1">
        <f xml:space="preserve"> (0.928*L216)+(2.508*F216)-(0.144*B216)-42.543</f>
        <v>81.719000000000023</v>
      </c>
      <c r="W216" s="7">
        <v>78</v>
      </c>
    </row>
    <row r="217" spans="1:23" x14ac:dyDescent="0.35">
      <c r="A217" s="1">
        <v>216</v>
      </c>
      <c r="B217" s="1">
        <v>26</v>
      </c>
      <c r="C217" s="1" t="s">
        <v>18</v>
      </c>
      <c r="D217" s="1">
        <v>1</v>
      </c>
      <c r="E217" s="1">
        <v>101.5</v>
      </c>
      <c r="F217" s="1">
        <v>23.5</v>
      </c>
      <c r="G217" s="1">
        <v>106.5</v>
      </c>
      <c r="H217" s="2">
        <v>81</v>
      </c>
      <c r="I217" s="1">
        <v>1.61</v>
      </c>
      <c r="J217" s="1">
        <v>38.5</v>
      </c>
      <c r="K217" s="1">
        <v>25</v>
      </c>
      <c r="L217" s="1">
        <v>52.5</v>
      </c>
      <c r="M217" s="1">
        <f>((0.4808*F217) + (0.5646*E217) + (1.316*J217) - 42.245)</f>
        <v>77.026700000000005</v>
      </c>
      <c r="N217" s="1">
        <f>((0.503*F217) + (0.5632*E217) + (1.318*J217) + (0.0339*K217)-43.156)</f>
        <v>77.419800000000009</v>
      </c>
      <c r="O217" s="1">
        <f>((0.5759*F217)+(0.5263*E217)+(1.2452*J217)-(4.8689*D217)-32.9241)</f>
        <v>77.100300000000004</v>
      </c>
      <c r="P217" s="1">
        <f>(-93.2+(3.29*F217)+(0.43*I217*100))</f>
        <v>53.344999999999999</v>
      </c>
      <c r="Q217" s="1">
        <f>(F217*1.73) + (J217*0.98) + (K217*0.37) + (L217*1.16)-81.69</f>
        <v>66.844999999999999</v>
      </c>
      <c r="R217" s="1">
        <f>(-137.432 + (0.60035*I217*100) + (0.785*E217) + (0.392*G217))</f>
        <v>80.649850000000043</v>
      </c>
      <c r="S217" s="1">
        <f>100*(I217-1)</f>
        <v>61.000000000000007</v>
      </c>
      <c r="T217" s="1">
        <f>I217*100</f>
        <v>161</v>
      </c>
      <c r="U217" s="1">
        <f>(4*F217)-50</f>
        <v>44</v>
      </c>
      <c r="V217" s="1">
        <f xml:space="preserve"> (0.928*L217)+(2.508*F217)-(0.144*B217)-42.543</f>
        <v>61.371000000000016</v>
      </c>
      <c r="W217" s="7">
        <v>53</v>
      </c>
    </row>
    <row r="218" spans="1:23" x14ac:dyDescent="0.35">
      <c r="A218" s="1">
        <v>217</v>
      </c>
      <c r="B218" s="1">
        <v>60</v>
      </c>
      <c r="C218" s="1" t="s">
        <v>18</v>
      </c>
      <c r="D218" s="1">
        <v>1</v>
      </c>
      <c r="E218" s="1">
        <v>97</v>
      </c>
      <c r="F218" s="1">
        <v>29.6</v>
      </c>
      <c r="G218" s="1">
        <v>100</v>
      </c>
      <c r="H218" s="2">
        <v>71</v>
      </c>
      <c r="I218" s="1">
        <v>1.5649999999999999</v>
      </c>
      <c r="J218" s="1">
        <v>35.5</v>
      </c>
      <c r="K218" s="1">
        <v>21</v>
      </c>
      <c r="L218" s="1">
        <v>52.5</v>
      </c>
      <c r="M218" s="1">
        <f>((0.4808*F218) + (0.5646*E218) + (1.316*J218) - 42.245)</f>
        <v>73.470879999999994</v>
      </c>
      <c r="N218" s="1">
        <f>((0.503*F218) + (0.5632*E218) + (1.318*J218) + (0.0339*K218)-43.156)</f>
        <v>73.864100000000008</v>
      </c>
      <c r="O218" s="1">
        <f>((0.5759*F218)+(0.5263*E218)+(1.2452*J218)-(4.8689*D218)-32.9241)</f>
        <v>74.509340000000009</v>
      </c>
      <c r="P218" s="1">
        <f>(-93.2+(3.29*F218)+(0.43*I218*100))</f>
        <v>71.478999999999985</v>
      </c>
      <c r="Q218" s="1">
        <f>(F218*1.73) + (J218*0.98) + (K218*0.37) + (L218*1.16)-81.69</f>
        <v>72.97799999999998</v>
      </c>
      <c r="R218" s="1">
        <f>(-137.432 + (0.60035*I218*100) + (0.785*E218) + (0.392*G218))</f>
        <v>71.867775000000009</v>
      </c>
      <c r="S218" s="1">
        <f>100*(I218-1)</f>
        <v>56.499999999999993</v>
      </c>
      <c r="T218" s="1">
        <f>I218*100</f>
        <v>156.5</v>
      </c>
      <c r="U218" s="1">
        <f>(4*F218)-50</f>
        <v>68.400000000000006</v>
      </c>
      <c r="V218" s="1">
        <f xml:space="preserve"> (0.928*L218)+(2.508*F218)-(0.144*B218)-42.543</f>
        <v>71.773800000000023</v>
      </c>
      <c r="W218" s="7">
        <v>66</v>
      </c>
    </row>
    <row r="219" spans="1:23" x14ac:dyDescent="0.35">
      <c r="A219" s="1">
        <v>218</v>
      </c>
      <c r="B219" s="1">
        <v>62</v>
      </c>
      <c r="C219" s="1" t="s">
        <v>18</v>
      </c>
      <c r="D219" s="1">
        <v>1</v>
      </c>
      <c r="E219" s="1">
        <v>88.5</v>
      </c>
      <c r="F219" s="1">
        <v>27.5</v>
      </c>
      <c r="G219" s="1">
        <v>105.5</v>
      </c>
      <c r="H219" s="2">
        <v>79</v>
      </c>
      <c r="I219" s="1">
        <v>1.7669999999999999</v>
      </c>
      <c r="J219" s="1">
        <v>40.5</v>
      </c>
      <c r="K219" s="1">
        <v>12</v>
      </c>
      <c r="L219" s="1">
        <v>56.5</v>
      </c>
      <c r="M219" s="1">
        <f>((0.4808*F219) + (0.5646*E219) + (1.316*J219) - 42.245)</f>
        <v>74.242099999999994</v>
      </c>
      <c r="N219" s="1">
        <f>((0.503*F219) + (0.5632*E219) + (1.318*J219) + (0.0339*K219)-43.156)</f>
        <v>74.305500000000023</v>
      </c>
      <c r="O219" s="1">
        <f>((0.5759*F219)+(0.5263*E219)+(1.2452*J219)-(4.8689*D219)-32.9241)</f>
        <v>75.052400000000006</v>
      </c>
      <c r="P219" s="1">
        <f>(-93.2+(3.29*F219)+(0.43*I219*100))</f>
        <v>73.255999999999986</v>
      </c>
      <c r="Q219" s="1">
        <f>(F219*1.73) + (J219*0.98) + (K219*0.37) + (L219*1.16)-81.69</f>
        <v>75.555000000000007</v>
      </c>
      <c r="R219" s="1">
        <f>(-137.432 + (0.60035*I219*100) + (0.785*E219) + (0.392*G219))</f>
        <v>79.478345000000019</v>
      </c>
      <c r="S219" s="1">
        <f>100*(I219-1)</f>
        <v>76.699999999999989</v>
      </c>
      <c r="T219" s="1">
        <f>I219*100</f>
        <v>176.7</v>
      </c>
      <c r="U219" s="1">
        <f>(4*F219)-50</f>
        <v>60</v>
      </c>
      <c r="V219" s="1">
        <f xml:space="preserve"> (0.928*L219)+(2.508*F219)-(0.144*B219)-42.543</f>
        <v>69.931000000000012</v>
      </c>
      <c r="W219" s="7">
        <v>63</v>
      </c>
    </row>
    <row r="220" spans="1:23" x14ac:dyDescent="0.35">
      <c r="A220" s="1">
        <v>219</v>
      </c>
      <c r="B220" s="1">
        <v>75</v>
      </c>
      <c r="C220" s="1" t="s">
        <v>18</v>
      </c>
      <c r="D220" s="1">
        <v>1</v>
      </c>
      <c r="E220" s="1">
        <v>72.5</v>
      </c>
      <c r="F220" s="1">
        <v>22.4</v>
      </c>
      <c r="G220" s="1">
        <v>82.5</v>
      </c>
      <c r="H220" s="2">
        <v>44</v>
      </c>
      <c r="I220" s="1">
        <v>1.63</v>
      </c>
      <c r="J220" s="1">
        <v>26</v>
      </c>
      <c r="K220" s="1">
        <v>7</v>
      </c>
      <c r="L220" s="1">
        <v>54.5</v>
      </c>
      <c r="M220" s="1">
        <f>((0.4808*F220) + (0.5646*E220) + (1.316*J220) - 42.245)</f>
        <v>43.674420000000005</v>
      </c>
      <c r="N220" s="1">
        <f>((0.503*F220) + (0.5632*E220) + (1.318*J220) + (0.0339*K220)-43.156)</f>
        <v>43.448500000000003</v>
      </c>
      <c r="O220" s="1">
        <f>((0.5759*F220)+(0.5263*E220)+(1.2452*J220)-(4.8689*D220)-32.9241)</f>
        <v>45.639109999999995</v>
      </c>
      <c r="P220" s="1">
        <f>(-93.2+(3.29*F220)+(0.43*I220*100))</f>
        <v>50.585999999999999</v>
      </c>
      <c r="Q220" s="1">
        <f>(F220*1.73) + (J220*0.98) + (K220*0.37) + (L220*1.16)-81.69</f>
        <v>48.352000000000004</v>
      </c>
      <c r="R220" s="1">
        <f>(-137.432 + (0.60035*I220*100) + (0.785*E220) + (0.392*G220))</f>
        <v>49.677550000000018</v>
      </c>
      <c r="S220" s="1">
        <f>100*(I220-1)</f>
        <v>62.999999999999986</v>
      </c>
      <c r="T220" s="1">
        <f>I220*100</f>
        <v>163</v>
      </c>
      <c r="U220" s="1">
        <f>(4*F220)-50</f>
        <v>39.599999999999994</v>
      </c>
      <c r="V220" s="1">
        <f xml:space="preserve"> (0.928*L220)+(2.508*F220)-(0.144*B220)-42.543</f>
        <v>53.412200000000006</v>
      </c>
      <c r="W220" s="7">
        <v>47</v>
      </c>
    </row>
    <row r="221" spans="1:23" x14ac:dyDescent="0.35">
      <c r="A221" s="1">
        <v>220</v>
      </c>
      <c r="B221" s="1">
        <v>32</v>
      </c>
      <c r="C221" s="1" t="s">
        <v>18</v>
      </c>
      <c r="D221" s="1">
        <v>1</v>
      </c>
      <c r="E221" s="1">
        <v>75</v>
      </c>
      <c r="F221" s="1">
        <v>22</v>
      </c>
      <c r="G221" s="1">
        <v>89</v>
      </c>
      <c r="H221" s="2">
        <v>53</v>
      </c>
      <c r="I221" s="1">
        <v>1.71</v>
      </c>
      <c r="J221" s="1">
        <v>29.5</v>
      </c>
      <c r="K221" s="1">
        <v>6</v>
      </c>
      <c r="L221" s="1">
        <v>54.5</v>
      </c>
      <c r="M221" s="1">
        <f>((0.4808*F221) + (0.5646*E221) + (1.316*J221) - 42.245)</f>
        <v>49.499600000000008</v>
      </c>
      <c r="N221" s="1">
        <f>((0.503*F221) + (0.5632*E221) + (1.318*J221) + (0.0339*K221)-43.156)</f>
        <v>49.234400000000015</v>
      </c>
      <c r="O221" s="1">
        <f>((0.5759*F221)+(0.5263*E221)+(1.2452*J221)-(4.8689*D221)-32.9241)</f>
        <v>51.082699999999996</v>
      </c>
      <c r="P221" s="1">
        <f>(-93.2+(3.29*F221)+(0.43*I221*100))</f>
        <v>52.709999999999994</v>
      </c>
      <c r="Q221" s="1">
        <f>(F221*1.73) + (J221*0.98) + (K221*0.37) + (L221*1.16)-81.69</f>
        <v>50.72</v>
      </c>
      <c r="R221" s="1">
        <f>(-137.432 + (0.60035*I221*100) + (0.785*E221) + (0.392*G221))</f>
        <v>58.990850000000002</v>
      </c>
      <c r="S221" s="1">
        <f>100*(I221-1)</f>
        <v>71</v>
      </c>
      <c r="T221" s="1">
        <f>I221*100</f>
        <v>171</v>
      </c>
      <c r="U221" s="1">
        <f>(4*F221)-50</f>
        <v>38</v>
      </c>
      <c r="V221" s="1">
        <f xml:space="preserve"> (0.928*L221)+(2.508*F221)-(0.144*B221)-42.543</f>
        <v>58.601000000000006</v>
      </c>
      <c r="W221" s="7">
        <v>52</v>
      </c>
    </row>
    <row r="222" spans="1:23" x14ac:dyDescent="0.35">
      <c r="A222" s="1">
        <v>221</v>
      </c>
      <c r="B222" s="1">
        <v>71</v>
      </c>
      <c r="C222" s="1" t="s">
        <v>18</v>
      </c>
      <c r="D222" s="1">
        <v>1</v>
      </c>
      <c r="E222" s="1">
        <v>81.5</v>
      </c>
      <c r="F222" s="1">
        <v>33.5</v>
      </c>
      <c r="G222" s="1">
        <v>90.9</v>
      </c>
      <c r="H222" s="2">
        <v>75</v>
      </c>
      <c r="I222" s="1">
        <v>1.55</v>
      </c>
      <c r="J222" s="1">
        <v>35.4</v>
      </c>
      <c r="K222" s="1">
        <v>15</v>
      </c>
      <c r="L222" s="1">
        <v>49.5</v>
      </c>
      <c r="M222" s="1">
        <f>((0.4808*F222) + (0.5646*E222) + (1.316*J222) - 42.245)</f>
        <v>66.463099999999997</v>
      </c>
      <c r="N222" s="1">
        <f>((0.503*F222) + (0.5632*E222) + (1.318*J222) + (0.0339*K222)-43.156)</f>
        <v>66.760999999999996</v>
      </c>
      <c r="O222" s="1">
        <f>((0.5759*F222)+(0.5263*E222)+(1.2452*J222)-(4.8689*D222)-32.9241)</f>
        <v>68.473179999999985</v>
      </c>
      <c r="P222" s="1">
        <f>(-93.2+(3.29*F222)+(0.43*I222*100))</f>
        <v>83.664999999999992</v>
      </c>
      <c r="Q222" s="1">
        <f>(F222*1.73) + (J222*0.98) + (K222*0.37) + (L222*1.16)-81.69</f>
        <v>73.926999999999992</v>
      </c>
      <c r="R222" s="1">
        <f>(-137.432 + (0.60035*I222*100) + (0.785*E222) + (0.392*G222))</f>
        <v>55.232550000000025</v>
      </c>
      <c r="S222" s="1">
        <f>100*(I222-1)</f>
        <v>55.000000000000007</v>
      </c>
      <c r="T222" s="1">
        <f>I222*100</f>
        <v>155</v>
      </c>
      <c r="U222" s="1">
        <f>(4*F222)-50</f>
        <v>84</v>
      </c>
      <c r="V222" s="1">
        <f xml:space="preserve"> (0.928*L222)+(2.508*F222)-(0.144*B222)-42.543</f>
        <v>77.187000000000012</v>
      </c>
      <c r="W222" s="7">
        <v>66</v>
      </c>
    </row>
    <row r="223" spans="1:23" x14ac:dyDescent="0.35">
      <c r="A223" s="1">
        <v>222</v>
      </c>
      <c r="B223" s="1">
        <v>37</v>
      </c>
      <c r="C223" s="1" t="s">
        <v>18</v>
      </c>
      <c r="D223" s="1">
        <v>1</v>
      </c>
      <c r="E223" s="1">
        <v>108</v>
      </c>
      <c r="F223" s="1">
        <v>36</v>
      </c>
      <c r="G223" s="1">
        <v>118.5</v>
      </c>
      <c r="H223" s="2">
        <v>100</v>
      </c>
      <c r="I223" s="1">
        <v>1.69</v>
      </c>
      <c r="J223" s="1">
        <v>46</v>
      </c>
      <c r="K223" s="1">
        <v>19</v>
      </c>
      <c r="L223" s="1">
        <v>54.5</v>
      </c>
      <c r="M223" s="1">
        <f>((0.4808*F223) + (0.5646*E223) + (1.316*J223) - 42.245)</f>
        <v>96.576599999999985</v>
      </c>
      <c r="N223" s="1">
        <f>((0.503*F223) + (0.5632*E223) + (1.318*J223) + (0.0339*K223)-43.156)</f>
        <v>97.049700000000001</v>
      </c>
      <c r="O223" s="1">
        <f>((0.5759*F223)+(0.5263*E223)+(1.2452*J223)-(4.8689*D223)-32.9241)</f>
        <v>97.058999999999997</v>
      </c>
      <c r="P223" s="1">
        <f>(-93.2+(3.29*F223)+(0.43*I223*100))</f>
        <v>97.91</v>
      </c>
      <c r="Q223" s="1">
        <f>(F223*1.73) + (J223*0.98) + (K223*0.37) + (L223*1.16)-81.69</f>
        <v>95.920000000000016</v>
      </c>
      <c r="R223" s="1">
        <f>(-137.432 + (0.60035*I223*100) + (0.785*E223) + (0.392*G223))</f>
        <v>95.259150000000034</v>
      </c>
      <c r="S223" s="1">
        <f>100*(I223-1)</f>
        <v>69</v>
      </c>
      <c r="T223" s="1">
        <f>I223*100</f>
        <v>169</v>
      </c>
      <c r="U223" s="1">
        <f>(4*F223)-50</f>
        <v>94</v>
      </c>
      <c r="V223" s="1">
        <f xml:space="preserve"> (0.928*L223)+(2.508*F223)-(0.144*B223)-42.543</f>
        <v>92.992999999999995</v>
      </c>
      <c r="W223" s="7">
        <v>91</v>
      </c>
    </row>
    <row r="224" spans="1:23" x14ac:dyDescent="0.35">
      <c r="A224" s="1">
        <v>223</v>
      </c>
      <c r="B224" s="1">
        <v>40</v>
      </c>
      <c r="C224" s="1" t="s">
        <v>18</v>
      </c>
      <c r="D224" s="1">
        <v>1</v>
      </c>
      <c r="E224" s="1">
        <v>82.1</v>
      </c>
      <c r="F224" s="1">
        <v>25.4</v>
      </c>
      <c r="G224" s="1">
        <v>92.5</v>
      </c>
      <c r="H224" s="2">
        <v>87</v>
      </c>
      <c r="I224" s="1">
        <v>1.7569999999999999</v>
      </c>
      <c r="J224" s="1">
        <v>35.5</v>
      </c>
      <c r="K224" s="1">
        <v>15</v>
      </c>
      <c r="L224" s="1">
        <v>53.4</v>
      </c>
      <c r="M224" s="1">
        <f>((0.4808*F224) + (0.5646*E224) + (1.316*J224) - 42.245)</f>
        <v>63.038980000000002</v>
      </c>
      <c r="N224" s="1">
        <f>((0.503*F224) + (0.5632*E224) + (1.318*J224) + (0.0339*K224)-43.156)</f>
        <v>63.156420000000004</v>
      </c>
      <c r="O224" s="1">
        <f>((0.5759*F224)+(0.5263*E224)+(1.2452*J224)-(4.8689*D224)-32.9241)</f>
        <v>64.248690000000011</v>
      </c>
      <c r="P224" s="1">
        <f>(-93.2+(3.29*F224)+(0.43*I224*100))</f>
        <v>65.916999999999987</v>
      </c>
      <c r="Q224" s="1">
        <f>(F224*1.73) + (J224*0.98) + (K224*0.37) + (L224*1.16)-81.69</f>
        <v>64.536000000000001</v>
      </c>
      <c r="R224" s="1">
        <f>(-137.432 + (0.60035*I224*100) + (0.785*E224) + (0.392*G224))</f>
        <v>68.757994999999994</v>
      </c>
      <c r="S224" s="1">
        <f>100*(I224-1)</f>
        <v>75.699999999999989</v>
      </c>
      <c r="T224" s="1">
        <f>I224*100</f>
        <v>175.7</v>
      </c>
      <c r="U224" s="1">
        <f>(4*F224)-50</f>
        <v>51.599999999999994</v>
      </c>
      <c r="V224" s="1">
        <f xml:space="preserve"> (0.928*L224)+(2.508*F224)-(0.144*B224)-42.543</f>
        <v>64.955399999999997</v>
      </c>
      <c r="W224" s="7">
        <v>63</v>
      </c>
    </row>
    <row r="225" spans="1:23" x14ac:dyDescent="0.35">
      <c r="A225" s="1">
        <v>224</v>
      </c>
      <c r="B225" s="1">
        <v>27</v>
      </c>
      <c r="C225" s="1" t="s">
        <v>18</v>
      </c>
      <c r="D225" s="1">
        <v>1</v>
      </c>
      <c r="E225" s="1">
        <v>88.5</v>
      </c>
      <c r="F225" s="1">
        <v>31.5</v>
      </c>
      <c r="G225" s="1">
        <v>105.5</v>
      </c>
      <c r="H225" s="2">
        <v>75</v>
      </c>
      <c r="I225" s="1">
        <v>1.64</v>
      </c>
      <c r="J225" s="1">
        <v>39.5</v>
      </c>
      <c r="K225" s="1">
        <v>10</v>
      </c>
      <c r="L225" s="1">
        <v>57.5</v>
      </c>
      <c r="M225" s="1">
        <f>((0.4808*F225) + (0.5646*E225) + (1.316*J225) - 42.245)</f>
        <v>74.849299999999999</v>
      </c>
      <c r="N225" s="1">
        <f>((0.503*F225) + (0.5632*E225) + (1.318*J225) + (0.0339*K225)-43.156)</f>
        <v>74.931700000000006</v>
      </c>
      <c r="O225" s="1">
        <f>((0.5759*F225)+(0.5263*E225)+(1.2452*J225)-(4.8689*D225)-32.9241)</f>
        <v>76.110800000000012</v>
      </c>
      <c r="P225" s="1">
        <f>(-93.2+(3.29*F225)+(0.43*I225*100))</f>
        <v>80.954999999999998</v>
      </c>
      <c r="Q225" s="1">
        <f>(F225*1.73) + (J225*0.98) + (K225*0.37) + (L225*1.16)-81.69</f>
        <v>81.914999999999992</v>
      </c>
      <c r="R225" s="1">
        <f>(-137.432 + (0.60035*I225*100) + (0.785*E225) + (0.392*G225))</f>
        <v>71.85390000000001</v>
      </c>
      <c r="S225" s="1">
        <f>100*(I225-1)</f>
        <v>63.999999999999993</v>
      </c>
      <c r="T225" s="1">
        <f>I225*100</f>
        <v>164</v>
      </c>
      <c r="U225" s="1">
        <f>(4*F225)-50</f>
        <v>76</v>
      </c>
      <c r="V225" s="1">
        <f xml:space="preserve"> (0.928*L225)+(2.508*F225)-(0.144*B225)-42.543</f>
        <v>85.930999999999983</v>
      </c>
      <c r="W225" s="7">
        <v>72</v>
      </c>
    </row>
    <row r="226" spans="1:23" x14ac:dyDescent="0.35">
      <c r="A226" s="1">
        <v>225</v>
      </c>
      <c r="B226" s="1">
        <v>42</v>
      </c>
      <c r="C226" s="1" t="s">
        <v>18</v>
      </c>
      <c r="D226" s="1">
        <v>1</v>
      </c>
      <c r="E226" s="1">
        <v>92</v>
      </c>
      <c r="F226" s="1">
        <v>32</v>
      </c>
      <c r="G226" s="1">
        <v>101</v>
      </c>
      <c r="H226" s="2">
        <v>69</v>
      </c>
      <c r="I226" s="1">
        <v>1.625</v>
      </c>
      <c r="J226" s="1">
        <v>36</v>
      </c>
      <c r="K226" s="1">
        <v>20</v>
      </c>
      <c r="L226" s="1">
        <v>52.5</v>
      </c>
      <c r="M226" s="1">
        <f>((0.4808*F226) + (0.5646*E226) + (1.316*J226) - 42.245)</f>
        <v>72.459800000000001</v>
      </c>
      <c r="N226" s="1">
        <f>((0.503*F226) + (0.5632*E226) + (1.318*J226) + (0.0339*K226)-43.156)</f>
        <v>72.880400000000009</v>
      </c>
      <c r="O226" s="1">
        <f>((0.5759*F226)+(0.5263*E226)+(1.2452*J226)-(4.8689*D226)-32.9241)</f>
        <v>73.882599999999996</v>
      </c>
      <c r="P226" s="1">
        <f>(-93.2+(3.29*F226)+(0.43*I226*100))</f>
        <v>81.954999999999998</v>
      </c>
      <c r="Q226" s="1">
        <f>(F226*1.73) + (J226*0.98) + (K226*0.37) + (L226*1.16)-81.69</f>
        <v>77.25</v>
      </c>
      <c r="R226" s="1">
        <f>(-137.432 + (0.60035*I226*100) + (0.785*E226) + (0.392*G226))</f>
        <v>71.936875000000015</v>
      </c>
      <c r="S226" s="1">
        <f>100*(I226-1)</f>
        <v>62.5</v>
      </c>
      <c r="T226" s="1">
        <f>I226*100</f>
        <v>162.5</v>
      </c>
      <c r="U226" s="1">
        <f>(4*F226)-50</f>
        <v>78</v>
      </c>
      <c r="V226" s="1">
        <f xml:space="preserve"> (0.928*L226)+(2.508*F226)-(0.144*B226)-42.543</f>
        <v>80.384999999999991</v>
      </c>
      <c r="W226" s="7">
        <v>72</v>
      </c>
    </row>
    <row r="227" spans="1:23" x14ac:dyDescent="0.35">
      <c r="A227" s="1">
        <v>226</v>
      </c>
      <c r="B227" s="1">
        <v>18</v>
      </c>
      <c r="C227" s="1" t="s">
        <v>18</v>
      </c>
      <c r="D227" s="1">
        <v>1</v>
      </c>
      <c r="E227" s="1">
        <v>71.5</v>
      </c>
      <c r="F227" s="1">
        <v>23.5</v>
      </c>
      <c r="G227" s="1">
        <v>79.5</v>
      </c>
      <c r="H227" s="2">
        <v>44</v>
      </c>
      <c r="I227" s="1">
        <v>1.552</v>
      </c>
      <c r="J227" s="1">
        <v>28.4</v>
      </c>
      <c r="K227" s="1">
        <v>4</v>
      </c>
      <c r="L227" s="1">
        <v>51.5</v>
      </c>
      <c r="M227" s="1">
        <f>((0.4808*F227) + (0.5646*E227) + (1.316*J227) - 42.245)</f>
        <v>46.797100000000007</v>
      </c>
      <c r="N227" s="1">
        <f>((0.503*F227) + (0.5632*E227) + (1.318*J227) + (0.0339*K227)-43.156)</f>
        <v>46.500099999999996</v>
      </c>
      <c r="O227" s="1">
        <f>((0.5759*F227)+(0.5263*E227)+(1.2452*J227)-(4.8689*D227)-32.9241)</f>
        <v>48.734780000000008</v>
      </c>
      <c r="P227" s="1">
        <f>(-93.2+(3.29*F227)+(0.43*I227*100))</f>
        <v>50.850999999999999</v>
      </c>
      <c r="Q227" s="1">
        <f>(F227*1.73) + (J227*0.98) + (K227*0.37) + (L227*1.16)-81.69</f>
        <v>48.016999999999996</v>
      </c>
      <c r="R227" s="1">
        <f>(-137.432 + (0.60035*I227*100) + (0.785*E227) + (0.392*G227))</f>
        <v>43.033820000000027</v>
      </c>
      <c r="S227" s="1">
        <f>100*(I227-1)</f>
        <v>55.2</v>
      </c>
      <c r="T227" s="1">
        <f>I227*100</f>
        <v>155.20000000000002</v>
      </c>
      <c r="U227" s="1">
        <f>(4*F227)-50</f>
        <v>44</v>
      </c>
      <c r="V227" s="1">
        <f xml:space="preserve"> (0.928*L227)+(2.508*F227)-(0.144*B227)-42.543</f>
        <v>61.595000000000006</v>
      </c>
      <c r="W227" s="7">
        <v>44</v>
      </c>
    </row>
    <row r="228" spans="1:23" x14ac:dyDescent="0.35">
      <c r="A228" s="1">
        <v>227</v>
      </c>
      <c r="B228" s="1">
        <v>27</v>
      </c>
      <c r="C228" s="1" t="s">
        <v>18</v>
      </c>
      <c r="D228" s="1">
        <v>1</v>
      </c>
      <c r="E228" s="1">
        <v>71.5</v>
      </c>
      <c r="F228" s="1">
        <v>23.5</v>
      </c>
      <c r="G228" s="1">
        <v>81.5</v>
      </c>
      <c r="H228" s="2">
        <v>43</v>
      </c>
      <c r="I228" s="1">
        <v>1.64</v>
      </c>
      <c r="J228" s="1">
        <v>27</v>
      </c>
      <c r="K228" s="1">
        <v>8</v>
      </c>
      <c r="L228" s="1">
        <v>52.5</v>
      </c>
      <c r="M228" s="1">
        <f>((0.4808*F228) + (0.5646*E228) + (1.316*J228) - 42.245)</f>
        <v>44.95470000000001</v>
      </c>
      <c r="N228" s="1">
        <f>((0.503*F228) + (0.5632*E228) + (1.318*J228) + (0.0339*K228)-43.156)</f>
        <v>44.790500000000002</v>
      </c>
      <c r="O228" s="1">
        <f>((0.5759*F228)+(0.5263*E228)+(1.2452*J228)-(4.8689*D228)-32.9241)</f>
        <v>46.991500000000009</v>
      </c>
      <c r="P228" s="1">
        <f>(-93.2+(3.29*F228)+(0.43*I228*100))</f>
        <v>54.634999999999991</v>
      </c>
      <c r="Q228" s="1">
        <f>(F228*1.73) + (J228*0.98) + (K228*0.37) + (L228*1.16)-81.69</f>
        <v>49.284999999999997</v>
      </c>
      <c r="R228" s="1">
        <f>(-137.432 + (0.60035*I228*100) + (0.785*E228) + (0.392*G228))</f>
        <v>49.100900000000024</v>
      </c>
      <c r="S228" s="1">
        <f>100*(I228-1)</f>
        <v>63.999999999999993</v>
      </c>
      <c r="T228" s="1">
        <f>I228*100</f>
        <v>164</v>
      </c>
      <c r="U228" s="1">
        <f>(4*F228)-50</f>
        <v>44</v>
      </c>
      <c r="V228" s="1">
        <f xml:space="preserve"> (0.928*L228)+(2.508*F228)-(0.144*B228)-42.543</f>
        <v>61.227000000000011</v>
      </c>
      <c r="W228" s="7">
        <v>54</v>
      </c>
    </row>
    <row r="229" spans="1:23" x14ac:dyDescent="0.35">
      <c r="A229" s="1">
        <v>228</v>
      </c>
      <c r="B229" s="1">
        <v>27</v>
      </c>
      <c r="C229" s="1" t="s">
        <v>18</v>
      </c>
      <c r="D229" s="1">
        <v>1</v>
      </c>
      <c r="E229" s="1">
        <v>75.900000000000006</v>
      </c>
      <c r="F229" s="1">
        <v>23.5</v>
      </c>
      <c r="G229" s="1">
        <v>89.9</v>
      </c>
      <c r="H229" s="2">
        <v>51</v>
      </c>
      <c r="I229" s="1">
        <v>1.73</v>
      </c>
      <c r="J229" s="1">
        <v>29.7</v>
      </c>
      <c r="K229" s="1">
        <v>7</v>
      </c>
      <c r="L229" s="1">
        <v>54.4</v>
      </c>
      <c r="M229" s="1">
        <f>((0.4808*F229) + (0.5646*E229) + (1.316*J229) - 42.245)</f>
        <v>50.992140000000013</v>
      </c>
      <c r="N229" s="1">
        <f>((0.503*F229) + (0.5632*E229) + (1.318*J229) + (0.0339*K229)-43.156)</f>
        <v>50.793280000000017</v>
      </c>
      <c r="O229" s="1">
        <f>((0.5759*F229)+(0.5263*E229)+(1.2452*J229)-(4.8689*D229)-32.9241)</f>
        <v>52.669260000000016</v>
      </c>
      <c r="P229" s="1">
        <f>(-93.2+(3.29*F229)+(0.43*I229*100))</f>
        <v>58.504999999999995</v>
      </c>
      <c r="Q229" s="1">
        <f>(F229*1.73) + (J229*0.98) + (K229*0.37) + (L229*1.16)-81.69</f>
        <v>53.764999999999986</v>
      </c>
      <c r="R229" s="1">
        <f>(-137.432 + (0.60035*I229*100) + (0.785*E229) + (0.392*G229))</f>
        <v>61.250850000000021</v>
      </c>
      <c r="S229" s="1">
        <f>100*(I229-1)</f>
        <v>73</v>
      </c>
      <c r="T229" s="1">
        <f>I229*100</f>
        <v>173</v>
      </c>
      <c r="U229" s="1">
        <f>(4*F229)-50</f>
        <v>44</v>
      </c>
      <c r="V229" s="1">
        <f xml:space="preserve"> (0.928*L229)+(2.508*F229)-(0.144*B229)-42.543</f>
        <v>62.990199999999994</v>
      </c>
      <c r="W229" s="7">
        <v>54</v>
      </c>
    </row>
    <row r="230" spans="1:23" x14ac:dyDescent="0.35">
      <c r="A230" s="1">
        <v>229</v>
      </c>
      <c r="B230" s="1">
        <v>41</v>
      </c>
      <c r="C230" s="1" t="s">
        <v>18</v>
      </c>
      <c r="D230" s="1">
        <v>1</v>
      </c>
      <c r="E230" s="1">
        <v>109</v>
      </c>
      <c r="F230" s="1">
        <v>34</v>
      </c>
      <c r="G230" s="1">
        <v>111</v>
      </c>
      <c r="H230" s="2">
        <v>90</v>
      </c>
      <c r="I230" s="1">
        <v>1.7649999999999999</v>
      </c>
      <c r="J230" s="1">
        <v>38.5</v>
      </c>
      <c r="K230" s="1">
        <v>19</v>
      </c>
      <c r="L230" s="1">
        <v>52.1</v>
      </c>
      <c r="M230" s="1">
        <f>((0.4808*F230) + (0.5646*E230) + (1.316*J230) - 42.245)</f>
        <v>86.309599999999989</v>
      </c>
      <c r="N230" s="1">
        <f>((0.503*F230) + (0.5632*E230) + (1.318*J230) + (0.0339*K230)-43.156)</f>
        <v>86.721900000000005</v>
      </c>
      <c r="O230" s="1">
        <f>((0.5759*F230)+(0.5263*E230)+(1.2452*J230)-(4.8689*D230)-32.9241)</f>
        <v>87.094500000000011</v>
      </c>
      <c r="P230" s="1">
        <f>(-93.2+(3.29*F230)+(0.43*I230*100))</f>
        <v>94.554999999999993</v>
      </c>
      <c r="Q230" s="1">
        <f>(F230*1.73) + (J230*0.98) + (K230*0.37) + (L230*1.16)-81.69</f>
        <v>82.325999999999993</v>
      </c>
      <c r="R230" s="1">
        <f>(-137.432 + (0.60035*I230*100) + (0.785*E230) + (0.392*G230))</f>
        <v>97.606775000000027</v>
      </c>
      <c r="S230" s="1">
        <f>100*(I230-1)</f>
        <v>76.499999999999986</v>
      </c>
      <c r="T230" s="1">
        <f>I230*100</f>
        <v>176.5</v>
      </c>
      <c r="U230" s="1">
        <f>(4*F230)-50</f>
        <v>86</v>
      </c>
      <c r="V230" s="1">
        <f xml:space="preserve"> (0.928*L230)+(2.508*F230)-(0.144*B230)-42.543</f>
        <v>85.1738</v>
      </c>
      <c r="W230" s="7">
        <v>85</v>
      </c>
    </row>
    <row r="231" spans="1:23" x14ac:dyDescent="0.35">
      <c r="A231" s="1">
        <v>230</v>
      </c>
      <c r="B231" s="1">
        <v>33</v>
      </c>
      <c r="C231" s="1" t="s">
        <v>18</v>
      </c>
      <c r="D231" s="1">
        <v>1</v>
      </c>
      <c r="E231" s="1">
        <v>99.5</v>
      </c>
      <c r="F231" s="1">
        <v>33.5</v>
      </c>
      <c r="G231" s="1">
        <v>116.5</v>
      </c>
      <c r="H231" s="2">
        <v>94</v>
      </c>
      <c r="I231" s="1">
        <v>1.68</v>
      </c>
      <c r="J231" s="1">
        <v>41</v>
      </c>
      <c r="K231" s="1">
        <v>16</v>
      </c>
      <c r="L231" s="1">
        <v>52.8</v>
      </c>
      <c r="M231" s="1">
        <f>((0.4808*F231) + (0.5646*E231) + (1.316*J231) - 42.245)</f>
        <v>83.995500000000021</v>
      </c>
      <c r="N231" s="1">
        <f>((0.503*F231) + (0.5632*E231) + (1.318*J231) + (0.0339*K231)-43.156)</f>
        <v>84.313300000000027</v>
      </c>
      <c r="O231" s="1">
        <f>((0.5759*F231)+(0.5263*E231)+(1.2452*J231)-(4.8689*D231)-32.9241)</f>
        <v>84.919700000000006</v>
      </c>
      <c r="P231" s="1">
        <f>(-93.2+(3.29*F231)+(0.43*I231*100))</f>
        <v>89.254999999999995</v>
      </c>
      <c r="Q231" s="1">
        <f>(F231*1.73) + (J231*0.98) + (K231*0.37) + (L231*1.16)-81.69</f>
        <v>83.613</v>
      </c>
      <c r="R231" s="1">
        <f>(-137.432 + (0.60035*I231*100) + (0.785*E231) + (0.392*G231))</f>
        <v>87.202300000000008</v>
      </c>
      <c r="S231" s="1">
        <f>100*(I231-1)</f>
        <v>68</v>
      </c>
      <c r="T231" s="1">
        <f>I231*100</f>
        <v>168</v>
      </c>
      <c r="U231" s="1">
        <f>(4*F231)-50</f>
        <v>84</v>
      </c>
      <c r="V231" s="1">
        <f xml:space="preserve"> (0.928*L231)+(2.508*F231)-(0.144*B231)-42.543</f>
        <v>85.721399999999988</v>
      </c>
      <c r="W231" s="7">
        <v>76</v>
      </c>
    </row>
    <row r="232" spans="1:23" x14ac:dyDescent="0.35">
      <c r="A232" s="1">
        <v>231</v>
      </c>
      <c r="B232" s="1">
        <v>35</v>
      </c>
      <c r="C232" s="1" t="s">
        <v>18</v>
      </c>
      <c r="D232" s="1">
        <v>1</v>
      </c>
      <c r="E232" s="1">
        <v>98</v>
      </c>
      <c r="F232" s="1">
        <v>34</v>
      </c>
      <c r="G232" s="1">
        <v>118.5</v>
      </c>
      <c r="H232" s="2">
        <v>91</v>
      </c>
      <c r="I232" s="1">
        <v>1.67</v>
      </c>
      <c r="J232" s="1">
        <v>41.8</v>
      </c>
      <c r="K232" s="1">
        <v>15</v>
      </c>
      <c r="L232" s="1">
        <v>53</v>
      </c>
      <c r="M232" s="1">
        <f>((0.4808*F232) + (0.5646*E232) + (1.316*J232) - 42.245)</f>
        <v>84.441800000000001</v>
      </c>
      <c r="N232" s="1">
        <f>((0.503*F232) + (0.5632*E232) + (1.318*J232) + (0.0339*K232)-43.156)</f>
        <v>84.740499999999997</v>
      </c>
      <c r="O232" s="1">
        <f>((0.5759*F232)+(0.5263*E232)+(1.2452*J232)-(4.8689*D232)-32.9241)</f>
        <v>85.414359999999988</v>
      </c>
      <c r="P232" s="1">
        <f>(-93.2+(3.29*F232)+(0.43*I232*100))</f>
        <v>90.47</v>
      </c>
      <c r="Q232" s="1">
        <f>(F232*1.73) + (J232*0.98) + (K232*0.37) + (L232*1.16)-81.69</f>
        <v>85.123999999999995</v>
      </c>
      <c r="R232" s="1">
        <f>(-137.432 + (0.60035*I232*100) + (0.785*E232) + (0.392*G232))</f>
        <v>86.208450000000028</v>
      </c>
      <c r="S232" s="1">
        <f>100*(I232-1)</f>
        <v>67</v>
      </c>
      <c r="T232" s="1">
        <f>I232*100</f>
        <v>167</v>
      </c>
      <c r="U232" s="1">
        <f>(4*F232)-50</f>
        <v>86</v>
      </c>
      <c r="V232" s="1">
        <f xml:space="preserve"> (0.928*L232)+(2.508*F232)-(0.144*B232)-42.543</f>
        <v>86.873000000000019</v>
      </c>
      <c r="W232" s="7">
        <v>76</v>
      </c>
    </row>
    <row r="233" spans="1:23" x14ac:dyDescent="0.35">
      <c r="A233" s="1">
        <v>232</v>
      </c>
      <c r="B233" s="1">
        <v>61</v>
      </c>
      <c r="C233" s="1" t="s">
        <v>18</v>
      </c>
      <c r="D233" s="1">
        <v>1</v>
      </c>
      <c r="E233" s="1">
        <v>89.6</v>
      </c>
      <c r="F233" s="1">
        <v>27.1</v>
      </c>
      <c r="G233" s="1">
        <v>104.7</v>
      </c>
      <c r="H233" s="2">
        <v>78</v>
      </c>
      <c r="I233" s="1">
        <v>1.97</v>
      </c>
      <c r="J233" s="1">
        <v>38.6</v>
      </c>
      <c r="K233" s="1">
        <v>13</v>
      </c>
      <c r="L233" s="1">
        <v>54.3</v>
      </c>
      <c r="M233" s="1">
        <f>((0.4808*F233) + (0.5646*E233) + (1.316*J233) - 42.245)</f>
        <v>72.170439999999985</v>
      </c>
      <c r="N233" s="1">
        <f>((0.503*F233) + (0.5632*E233) + (1.318*J233) + (0.0339*K233)-43.156)</f>
        <v>72.253520000000009</v>
      </c>
      <c r="O233" s="1">
        <f>((0.5759*F233)+(0.5263*E233)+(1.2452*J233)-(4.8689*D233)-32.9241)</f>
        <v>73.035089999999997</v>
      </c>
      <c r="P233" s="1">
        <f>(-93.2+(3.29*F233)+(0.43*I233*100))</f>
        <v>80.668999999999997</v>
      </c>
      <c r="Q233" s="1">
        <f>(F233*1.73) + (J233*0.98) + (K233*0.37) + (L233*1.16)-81.69</f>
        <v>70.819000000000017</v>
      </c>
      <c r="R233" s="1">
        <f>(-137.432 + (0.60035*I233*100) + (0.785*E233) + (0.392*G233))</f>
        <v>92.215350000000029</v>
      </c>
      <c r="S233" s="1">
        <f>100*(I233-1)</f>
        <v>97</v>
      </c>
      <c r="T233" s="1">
        <f>I233*100</f>
        <v>197</v>
      </c>
      <c r="U233" s="1">
        <f>(4*F233)-50</f>
        <v>58.400000000000006</v>
      </c>
      <c r="V233" s="1">
        <f xml:space="preserve"> (0.928*L233)+(2.508*F233)-(0.144*B233)-42.543</f>
        <v>67.030200000000008</v>
      </c>
      <c r="W233" s="7">
        <v>73</v>
      </c>
    </row>
    <row r="234" spans="1:23" x14ac:dyDescent="0.35">
      <c r="A234" s="1">
        <v>233</v>
      </c>
      <c r="B234" s="1">
        <v>38</v>
      </c>
      <c r="C234" s="1" t="s">
        <v>18</v>
      </c>
      <c r="D234" s="1">
        <v>1</v>
      </c>
      <c r="E234" s="1">
        <v>100</v>
      </c>
      <c r="F234" s="1">
        <v>36.200000000000003</v>
      </c>
      <c r="G234" s="1">
        <v>121</v>
      </c>
      <c r="H234" s="2">
        <v>110</v>
      </c>
      <c r="I234" s="1">
        <v>1.62</v>
      </c>
      <c r="J234" s="1">
        <v>40</v>
      </c>
      <c r="K234" s="1">
        <v>25</v>
      </c>
      <c r="L234" s="1">
        <v>52.5</v>
      </c>
      <c r="M234" s="1">
        <f>((0.4808*F234) + (0.5646*E234) + (1.316*J234) - 42.245)</f>
        <v>84.259960000000007</v>
      </c>
      <c r="N234" s="1">
        <f>((0.503*F234) + (0.5632*E234) + (1.318*J234) + (0.0339*K234)-43.156)</f>
        <v>84.940100000000001</v>
      </c>
      <c r="O234" s="1">
        <f>((0.5759*F234)+(0.5263*E234)+(1.2452*J234)-(4.8689*D234)-32.9241)</f>
        <v>85.492580000000004</v>
      </c>
      <c r="P234" s="1">
        <f>(-93.2+(3.29*F234)+(0.43*I234*100))</f>
        <v>95.558000000000007</v>
      </c>
      <c r="Q234" s="1">
        <f>(F234*1.73) + (J234*0.98) + (K234*0.37) + (L234*1.16)-81.69</f>
        <v>90.286000000000001</v>
      </c>
      <c r="R234" s="1">
        <f>(-137.432 + (0.60035*I234*100) + (0.785*E234) + (0.392*G234))</f>
        <v>85.756700000000038</v>
      </c>
      <c r="S234" s="1">
        <f>100*(I234-1)</f>
        <v>62.000000000000014</v>
      </c>
      <c r="T234" s="1">
        <f>I234*100</f>
        <v>162</v>
      </c>
      <c r="U234" s="1">
        <f>(4*F234)-50</f>
        <v>94.800000000000011</v>
      </c>
      <c r="V234" s="1">
        <f xml:space="preserve"> (0.928*L234)+(2.508*F234)-(0.144*B234)-42.543</f>
        <v>91.494599999999991</v>
      </c>
      <c r="W234" s="7">
        <v>78</v>
      </c>
    </row>
    <row r="235" spans="1:23" x14ac:dyDescent="0.35">
      <c r="A235" s="1">
        <v>234</v>
      </c>
      <c r="B235" s="1">
        <v>29</v>
      </c>
      <c r="C235" s="1" t="s">
        <v>18</v>
      </c>
      <c r="D235" s="1">
        <v>1</v>
      </c>
      <c r="E235" s="1">
        <v>109</v>
      </c>
      <c r="F235" s="1">
        <v>36</v>
      </c>
      <c r="G235" s="1">
        <v>117</v>
      </c>
      <c r="H235" s="2">
        <v>100</v>
      </c>
      <c r="I235" s="1">
        <v>1.69</v>
      </c>
      <c r="J235" s="1">
        <v>44</v>
      </c>
      <c r="K235" s="1">
        <v>18</v>
      </c>
      <c r="L235" s="1">
        <v>54</v>
      </c>
      <c r="M235" s="1">
        <f>((0.4808*F235) + (0.5646*E235) + (1.316*J235) - 42.245)</f>
        <v>94.509199999999993</v>
      </c>
      <c r="N235" s="1">
        <f>((0.503*F235) + (0.5632*E235) + (1.318*J235) + (0.0339*K235)-43.156)</f>
        <v>94.943000000000012</v>
      </c>
      <c r="O235" s="1">
        <f>((0.5759*F235)+(0.5263*E235)+(1.2452*J235)-(4.8689*D235)-32.9241)</f>
        <v>95.094899999999996</v>
      </c>
      <c r="P235" s="1">
        <f>(-93.2+(3.29*F235)+(0.43*I235*100))</f>
        <v>97.91</v>
      </c>
      <c r="Q235" s="1">
        <f>(F235*1.73) + (J235*0.98) + (K235*0.37) + (L235*1.16)-81.69</f>
        <v>93.009999999999991</v>
      </c>
      <c r="R235" s="1">
        <f>(-137.432 + (0.60035*I235*100) + (0.785*E235) + (0.392*G235))</f>
        <v>95.456150000000022</v>
      </c>
      <c r="S235" s="1">
        <f>100*(I235-1)</f>
        <v>69</v>
      </c>
      <c r="T235" s="1">
        <f>I235*100</f>
        <v>169</v>
      </c>
      <c r="U235" s="1">
        <f>(4*F235)-50</f>
        <v>94</v>
      </c>
      <c r="V235" s="1">
        <f xml:space="preserve"> (0.928*L235)+(2.508*F235)-(0.144*B235)-42.543</f>
        <v>93.681000000000012</v>
      </c>
      <c r="W235" s="7">
        <v>91</v>
      </c>
    </row>
    <row r="236" spans="1:23" x14ac:dyDescent="0.35">
      <c r="A236" s="1">
        <v>235</v>
      </c>
      <c r="B236" s="1">
        <v>30</v>
      </c>
      <c r="C236" s="1" t="s">
        <v>18</v>
      </c>
      <c r="D236" s="1">
        <v>1</v>
      </c>
      <c r="E236" s="1">
        <v>101.1</v>
      </c>
      <c r="F236" s="1">
        <v>33.799999999999997</v>
      </c>
      <c r="G236" s="1">
        <v>113.2</v>
      </c>
      <c r="H236" s="2">
        <v>95</v>
      </c>
      <c r="I236" s="1">
        <v>1.67</v>
      </c>
      <c r="J236" s="1">
        <v>39.799999999999997</v>
      </c>
      <c r="K236" s="1">
        <v>17</v>
      </c>
      <c r="L236" s="1">
        <v>53.5</v>
      </c>
      <c r="M236" s="1">
        <f>((0.4808*F236) + (0.5646*E236) + (1.316*J236) - 42.245)</f>
        <v>83.463899999999995</v>
      </c>
      <c r="N236" s="1">
        <f>((0.503*F236) + (0.5632*E236) + (1.318*J236) + (0.0339*K236)-43.156)</f>
        <v>83.817620000000005</v>
      </c>
      <c r="O236" s="1">
        <f>((0.5759*F236)+(0.5263*E236)+(1.2452*J236)-(4.8689*D236)-32.9241)</f>
        <v>84.440309999999982</v>
      </c>
      <c r="P236" s="1">
        <f>(-93.2+(3.29*F236)+(0.43*I236*100))</f>
        <v>89.811999999999998</v>
      </c>
      <c r="Q236" s="1">
        <f>(F236*1.73) + (J236*0.98) + (K236*0.37) + (L236*1.16)-81.69</f>
        <v>84.138000000000005</v>
      </c>
      <c r="R236" s="1">
        <f>(-137.432 + (0.60035*I236*100) + (0.785*E236) + (0.392*G236))</f>
        <v>86.564350000000019</v>
      </c>
      <c r="S236" s="1">
        <f>100*(I236-1)</f>
        <v>67</v>
      </c>
      <c r="T236" s="1">
        <f>I236*100</f>
        <v>167</v>
      </c>
      <c r="U236" s="1">
        <f>(4*F236)-50</f>
        <v>85.199999999999989</v>
      </c>
      <c r="V236" s="1">
        <f xml:space="preserve"> (0.928*L236)+(2.508*F236)-(0.144*B236)-42.543</f>
        <v>87.555399999999992</v>
      </c>
      <c r="W236" s="7">
        <v>76</v>
      </c>
    </row>
    <row r="237" spans="1:23" x14ac:dyDescent="0.35">
      <c r="A237" s="1">
        <v>236</v>
      </c>
      <c r="B237" s="1">
        <v>39</v>
      </c>
      <c r="C237" s="1" t="s">
        <v>18</v>
      </c>
      <c r="D237" s="1">
        <v>1</v>
      </c>
      <c r="E237" s="1">
        <v>109</v>
      </c>
      <c r="F237" s="1">
        <v>34.6</v>
      </c>
      <c r="G237" s="1">
        <v>116.3</v>
      </c>
      <c r="H237" s="2">
        <v>98</v>
      </c>
      <c r="I237" s="1">
        <v>1.68</v>
      </c>
      <c r="J237" s="1">
        <v>45.2</v>
      </c>
      <c r="K237" s="1">
        <v>20</v>
      </c>
      <c r="L237" s="1">
        <v>55</v>
      </c>
      <c r="M237" s="1">
        <f>((0.4808*F237) + (0.5646*E237) + (1.316*J237) - 42.245)</f>
        <v>95.415279999999996</v>
      </c>
      <c r="N237" s="1">
        <f>((0.503*F237) + (0.5632*E237) + (1.318*J237) + (0.0339*K237)-43.156)</f>
        <v>95.888200000000012</v>
      </c>
      <c r="O237" s="1">
        <f>((0.5759*F237)+(0.5263*E237)+(1.2452*J237)-(4.8689*D237)-32.9241)</f>
        <v>95.782880000000006</v>
      </c>
      <c r="P237" s="1">
        <f>(-93.2+(3.29*F237)+(0.43*I237*100))</f>
        <v>92.873999999999995</v>
      </c>
      <c r="Q237" s="1">
        <f>(F237*1.73) + (J237*0.98) + (K237*0.37) + (L237*1.16)-81.69</f>
        <v>93.663999999999987</v>
      </c>
      <c r="R237" s="1">
        <f>(-137.432 + (0.60035*I237*100) + (0.785*E237) + (0.392*G237))</f>
        <v>94.581400000000002</v>
      </c>
      <c r="S237" s="1">
        <f>100*(I237-1)</f>
        <v>68</v>
      </c>
      <c r="T237" s="1">
        <f>I237*100</f>
        <v>168</v>
      </c>
      <c r="U237" s="1">
        <f>(4*F237)-50</f>
        <v>88.4</v>
      </c>
      <c r="V237" s="1">
        <f xml:space="preserve"> (0.928*L237)+(2.508*F237)-(0.144*B237)-42.543</f>
        <v>89.657800000000009</v>
      </c>
      <c r="W237" s="7">
        <v>76</v>
      </c>
    </row>
    <row r="238" spans="1:23" x14ac:dyDescent="0.35">
      <c r="A238" s="1">
        <v>237</v>
      </c>
      <c r="B238" s="1">
        <v>53</v>
      </c>
      <c r="C238" s="1" t="s">
        <v>18</v>
      </c>
      <c r="D238" s="1">
        <v>1</v>
      </c>
      <c r="E238" s="1">
        <v>90.1</v>
      </c>
      <c r="F238" s="1">
        <v>33.299999999999997</v>
      </c>
      <c r="G238" s="1">
        <v>90.9</v>
      </c>
      <c r="H238" s="2">
        <v>115</v>
      </c>
      <c r="I238" s="1">
        <v>1.85</v>
      </c>
      <c r="J238" s="1">
        <v>37.200000000000003</v>
      </c>
      <c r="K238" s="1">
        <v>20</v>
      </c>
      <c r="L238" s="1">
        <v>53.2</v>
      </c>
      <c r="M238" s="1">
        <f>((0.4808*F238) + (0.5646*E238) + (1.316*J238) - 42.245)</f>
        <v>73.59129999999999</v>
      </c>
      <c r="N238" s="1">
        <f>((0.503*F238) + (0.5632*E238) + (1.318*J238) + (0.0339*K238)-43.156)</f>
        <v>74.045819999999992</v>
      </c>
      <c r="O238" s="1">
        <f>((0.5759*F238)+(0.5263*E238)+(1.2452*J238)-(4.8689*D238)-32.9241)</f>
        <v>75.125540000000001</v>
      </c>
      <c r="P238" s="1">
        <f>(-93.2+(3.29*F238)+(0.43*I238*100))</f>
        <v>95.906999999999982</v>
      </c>
      <c r="Q238" s="1">
        <f>(F238*1.73) + (J238*0.98) + (K238*0.37) + (L238*1.16)-81.69</f>
        <v>81.486999999999995</v>
      </c>
      <c r="R238" s="1">
        <f>(-137.432 + (0.60035*I238*100) + (0.785*E238) + (0.392*G238))</f>
        <v>79.99405000000003</v>
      </c>
      <c r="S238" s="1">
        <f>100*(I238-1)</f>
        <v>85.000000000000014</v>
      </c>
      <c r="T238" s="1">
        <f>I238*100</f>
        <v>185</v>
      </c>
      <c r="U238" s="1">
        <f>(4*F238)-50</f>
        <v>83.199999999999989</v>
      </c>
      <c r="V238" s="1">
        <f xml:space="preserve"> (0.928*L238)+(2.508*F238)-(0.144*B238)-42.543</f>
        <v>82.710999999999984</v>
      </c>
      <c r="W238" s="7">
        <v>91</v>
      </c>
    </row>
    <row r="239" spans="1:23" x14ac:dyDescent="0.35">
      <c r="A239" s="1">
        <v>238</v>
      </c>
      <c r="B239" s="1">
        <v>49</v>
      </c>
      <c r="C239" s="1" t="s">
        <v>18</v>
      </c>
      <c r="D239" s="1">
        <v>1</v>
      </c>
      <c r="E239" s="1">
        <v>96.2</v>
      </c>
      <c r="F239" s="1">
        <v>32</v>
      </c>
      <c r="G239" s="1">
        <v>113.4</v>
      </c>
      <c r="H239" s="2">
        <v>75</v>
      </c>
      <c r="I239" s="1">
        <v>1.58</v>
      </c>
      <c r="J239" s="1">
        <v>38.9</v>
      </c>
      <c r="K239" s="1">
        <v>13</v>
      </c>
      <c r="L239" s="1">
        <v>52.7</v>
      </c>
      <c r="M239" s="1">
        <f>((0.4808*F239) + (0.5646*E239) + (1.316*J239) - 42.245)</f>
        <v>78.647519999999986</v>
      </c>
      <c r="N239" s="1">
        <f>((0.503*F239) + (0.5632*E239) + (1.318*J239) + (0.0339*K239)-43.156)</f>
        <v>78.83074000000002</v>
      </c>
      <c r="O239" s="1">
        <f>((0.5759*F239)+(0.5263*E239)+(1.2452*J239)-(4.8689*D239)-32.9241)</f>
        <v>79.704139999999995</v>
      </c>
      <c r="P239" s="1">
        <f>(-93.2+(3.29*F239)+(0.43*I239*100))</f>
        <v>80.02</v>
      </c>
      <c r="Q239" s="1">
        <f>(F239*1.73) + (J239*0.98) + (K239*0.37) + (L239*1.16)-81.69</f>
        <v>77.734000000000009</v>
      </c>
      <c r="R239" s="1">
        <f>(-137.432 + (0.60035*I239*100) + (0.785*E239) + (0.392*G239))</f>
        <v>77.393100000000032</v>
      </c>
      <c r="S239" s="1">
        <f>100*(I239-1)</f>
        <v>58.000000000000007</v>
      </c>
      <c r="T239" s="1">
        <f>I239*100</f>
        <v>158</v>
      </c>
      <c r="U239" s="1">
        <f>(4*F239)-50</f>
        <v>78</v>
      </c>
      <c r="V239" s="1">
        <f xml:space="preserve"> (0.928*L239)+(2.508*F239)-(0.144*B239)-42.543</f>
        <v>79.562600000000032</v>
      </c>
      <c r="W239" s="7">
        <v>66</v>
      </c>
    </row>
    <row r="240" spans="1:23" x14ac:dyDescent="0.35">
      <c r="A240" s="1">
        <v>239</v>
      </c>
      <c r="B240" s="1">
        <v>36</v>
      </c>
      <c r="C240" s="1" t="s">
        <v>18</v>
      </c>
      <c r="D240" s="1">
        <v>1</v>
      </c>
      <c r="E240" s="1">
        <v>103.7</v>
      </c>
      <c r="F240" s="1">
        <v>25.2</v>
      </c>
      <c r="G240" s="1">
        <v>108.9</v>
      </c>
      <c r="H240" s="2">
        <v>88</v>
      </c>
      <c r="I240" s="1">
        <v>1.69</v>
      </c>
      <c r="J240" s="1">
        <v>40.1</v>
      </c>
      <c r="K240" s="1">
        <v>25</v>
      </c>
      <c r="L240" s="1">
        <v>53.5</v>
      </c>
      <c r="M240" s="1">
        <f>((0.4808*F240) + (0.5646*E240) + (1.316*J240) - 42.245)</f>
        <v>81.191779999999994</v>
      </c>
      <c r="N240" s="1">
        <f>((0.503*F240) + (0.5632*E240) + (1.318*J240) + (0.0339*K240)-43.156)</f>
        <v>81.622739999999993</v>
      </c>
      <c r="O240" s="1">
        <f>((0.5759*F240)+(0.5263*E240)+(1.2452*J240)-(4.8689*D240)-32.9241)</f>
        <v>81.229510000000005</v>
      </c>
      <c r="P240" s="1">
        <f>(-93.2+(3.29*F240)+(0.43*I240*100))</f>
        <v>62.378</v>
      </c>
      <c r="Q240" s="1">
        <f>(F240*1.73) + (J240*0.98) + (K240*0.37) + (L240*1.16)-81.69</f>
        <v>72.51400000000001</v>
      </c>
      <c r="R240" s="1">
        <f>(-137.432 + (0.60035*I240*100) + (0.785*E240) + (0.392*G240))</f>
        <v>88.120450000000019</v>
      </c>
      <c r="S240" s="1">
        <f>100*(I240-1)</f>
        <v>69</v>
      </c>
      <c r="T240" s="1">
        <f>I240*100</f>
        <v>169</v>
      </c>
      <c r="U240" s="1">
        <f>(4*F240)-50</f>
        <v>50.8</v>
      </c>
      <c r="V240" s="1">
        <f xml:space="preserve"> (0.928*L240)+(2.508*F240)-(0.144*B240)-42.543</f>
        <v>65.122600000000006</v>
      </c>
      <c r="W240" s="7">
        <v>59</v>
      </c>
    </row>
    <row r="241" spans="1:23" x14ac:dyDescent="0.35">
      <c r="A241" s="1">
        <v>240</v>
      </c>
      <c r="B241" s="1">
        <v>31</v>
      </c>
      <c r="C241" s="1" t="s">
        <v>18</v>
      </c>
      <c r="D241" s="1">
        <v>1</v>
      </c>
      <c r="E241" s="1">
        <v>94.6</v>
      </c>
      <c r="F241" s="1">
        <v>30.7</v>
      </c>
      <c r="G241" s="1">
        <v>113.6</v>
      </c>
      <c r="H241" s="2">
        <v>75</v>
      </c>
      <c r="I241" s="1">
        <v>1.5640000000000001</v>
      </c>
      <c r="J241" s="1">
        <v>40.6</v>
      </c>
      <c r="K241" s="1">
        <v>13</v>
      </c>
      <c r="L241" s="1">
        <v>51.4</v>
      </c>
      <c r="M241" s="1">
        <f>((0.4808*F241) + (0.5646*E241) + (1.316*J241) - 42.245)</f>
        <v>79.356320000000011</v>
      </c>
      <c r="N241" s="1">
        <f>((0.503*F241) + (0.5632*E241) + (1.318*J241) + (0.0339*K241)-43.156)</f>
        <v>79.516320000000007</v>
      </c>
      <c r="O241" s="1">
        <f>((0.5759*F241)+(0.5263*E241)+(1.2452*J241)-(4.8689*D241)-32.9241)</f>
        <v>80.230230000000006</v>
      </c>
      <c r="P241" s="1">
        <f>(-93.2+(3.29*F241)+(0.43*I241*100))</f>
        <v>75.054999999999993</v>
      </c>
      <c r="Q241" s="1">
        <f>(F241*1.73) + (J241*0.98) + (K241*0.37) + (L241*1.16)-81.69</f>
        <v>75.643000000000001</v>
      </c>
      <c r="R241" s="1">
        <f>(-137.432 + (0.60035*I241*100) + (0.785*E241) + (0.392*G241))</f>
        <v>75.254940000000019</v>
      </c>
      <c r="S241" s="1">
        <f>100*(I241-1)</f>
        <v>56.400000000000006</v>
      </c>
      <c r="T241" s="1">
        <f>I241*100</f>
        <v>156.4</v>
      </c>
      <c r="U241" s="1">
        <f>(4*F241)-50</f>
        <v>72.8</v>
      </c>
      <c r="V241" s="1">
        <f xml:space="preserve"> (0.928*L241)+(2.508*F241)-(0.144*B241)-42.543</f>
        <v>77.687799999999982</v>
      </c>
      <c r="W241" s="7">
        <v>66</v>
      </c>
    </row>
  </sheetData>
  <autoFilter ref="A1:S241" xr:uid="{00000000-0001-0000-0000-000000000000}"/>
  <sortState xmlns:xlrd2="http://schemas.microsoft.com/office/spreadsheetml/2017/richdata2" ref="A2:W241">
    <sortCondition ref="A1:A24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udy data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karia Mukasa</dc:creator>
  <cp:lastModifiedBy>Mukasa Zakaria</cp:lastModifiedBy>
  <dcterms:created xsi:type="dcterms:W3CDTF">2022-02-11T20:12:09Z</dcterms:created>
  <dcterms:modified xsi:type="dcterms:W3CDTF">2025-10-07T05:24:12Z</dcterms:modified>
</cp:coreProperties>
</file>